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0" yWindow="0" windowWidth="25600" windowHeight="16060"/>
  </bookViews>
  <sheets>
    <sheet name="Dataset" sheetId="8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2" i="8" l="1"/>
  <c r="D44" i="8"/>
  <c r="D45" i="8"/>
  <c r="D46" i="8"/>
  <c r="D47" i="8"/>
  <c r="D48" i="8"/>
  <c r="D49" i="8"/>
  <c r="D50" i="8"/>
  <c r="D51" i="8"/>
  <c r="D52" i="8"/>
  <c r="D53" i="8"/>
  <c r="D54" i="8"/>
  <c r="D55" i="8"/>
  <c r="D56" i="8"/>
  <c r="D57" i="8"/>
  <c r="D58" i="8"/>
  <c r="D59" i="8"/>
  <c r="D60" i="8"/>
  <c r="D61" i="8"/>
  <c r="D62" i="8"/>
  <c r="D63" i="8"/>
  <c r="D64" i="8"/>
  <c r="D65" i="8"/>
  <c r="D66" i="8"/>
  <c r="D67" i="8"/>
  <c r="D68" i="8"/>
  <c r="D69" i="8"/>
  <c r="D70" i="8"/>
  <c r="D71" i="8"/>
  <c r="D72" i="8"/>
  <c r="D73" i="8"/>
  <c r="D74" i="8"/>
  <c r="D75" i="8"/>
  <c r="D76" i="8"/>
  <c r="D77" i="8"/>
  <c r="D78" i="8"/>
  <c r="D79" i="8"/>
  <c r="D80" i="8"/>
  <c r="D81" i="8"/>
  <c r="D43" i="8"/>
</calcChain>
</file>

<file path=xl/sharedStrings.xml><?xml version="1.0" encoding="utf-8"?>
<sst xmlns="http://schemas.openxmlformats.org/spreadsheetml/2006/main" count="172" uniqueCount="89">
  <si>
    <t>EDSS</t>
  </si>
  <si>
    <t>lh</t>
  </si>
  <si>
    <t>rh</t>
  </si>
  <si>
    <t>G_cuneus CTh</t>
  </si>
  <si>
    <t>Cingolate CTh</t>
  </si>
  <si>
    <t>G frontal inferior CTh</t>
  </si>
  <si>
    <t>G_frontal_middleCTh</t>
  </si>
  <si>
    <t>G_frontal_superior CTh</t>
  </si>
  <si>
    <t>G_frontomarginal CTh</t>
  </si>
  <si>
    <t>G_insular CTh</t>
  </si>
  <si>
    <t>G_occipital_inferior CTh</t>
  </si>
  <si>
    <t>G_occipital_middle CTh</t>
  </si>
  <si>
    <t>G_occipital_superior CTh</t>
  </si>
  <si>
    <t>G_occipit-temp CTh</t>
  </si>
  <si>
    <t>G_orbital CTh</t>
  </si>
  <si>
    <t>G_paracentral CTh</t>
  </si>
  <si>
    <t>G_parietal_inferior CTh</t>
  </si>
  <si>
    <t>G_parietal_superior CTh</t>
  </si>
  <si>
    <t>G_postcentral CTh</t>
  </si>
  <si>
    <t>G_precentral CTh</t>
  </si>
  <si>
    <t>G_precuneus CTh</t>
  </si>
  <si>
    <t>G_rectus CTh</t>
  </si>
  <si>
    <t>G_subcentral CTh</t>
  </si>
  <si>
    <t>G_temporal_inferior CTh</t>
  </si>
  <si>
    <t>G_temporal_middle CTh</t>
  </si>
  <si>
    <t>G_temp_sup CTh</t>
  </si>
  <si>
    <t>G_transverse_frontopolar CTh</t>
  </si>
  <si>
    <t>Lat-Fissure CTh</t>
  </si>
  <si>
    <t>Pole_occipital CTh</t>
  </si>
  <si>
    <t>Pole_temporal CTh</t>
  </si>
  <si>
    <t>ID1</t>
  </si>
  <si>
    <t>Cingolate CL</t>
  </si>
  <si>
    <t>Paracingulate CL</t>
  </si>
  <si>
    <t xml:space="preserve">Ippocampus CL </t>
  </si>
  <si>
    <t>G_cuneus CL</t>
  </si>
  <si>
    <t>G_precuneus CL</t>
  </si>
  <si>
    <t>G_insular CL</t>
  </si>
  <si>
    <t>G frontal inferior CL</t>
  </si>
  <si>
    <t>G_frontal_middleCL</t>
  </si>
  <si>
    <t>G_frontal_superior CL</t>
  </si>
  <si>
    <t>G_frontomarginal CL</t>
  </si>
  <si>
    <t>G_occipital_inferior CL</t>
  </si>
  <si>
    <t>G_occipital_middle CL</t>
  </si>
  <si>
    <t>G_occipital_superior CL</t>
  </si>
  <si>
    <t>G_occipit-temp CL</t>
  </si>
  <si>
    <t>G_orbital CL</t>
  </si>
  <si>
    <t>G_paracentral CL</t>
  </si>
  <si>
    <t>G_parietal_inferior CL</t>
  </si>
  <si>
    <t>G_parietal_superior CL</t>
  </si>
  <si>
    <t>G_postcentral CL</t>
  </si>
  <si>
    <t>G_precentral CL</t>
  </si>
  <si>
    <t>G_rectus CL</t>
  </si>
  <si>
    <t>G_subcentral CL</t>
  </si>
  <si>
    <t>G_temporal_inferior CL</t>
  </si>
  <si>
    <t>G_temporal_middle CL</t>
  </si>
  <si>
    <t>G_temp_sup CL</t>
  </si>
  <si>
    <t>G_transverse_frontopolar CL</t>
  </si>
  <si>
    <t>Lat-Fissure CL</t>
  </si>
  <si>
    <t>Pole_temporal CL</t>
  </si>
  <si>
    <t>Pole_occipital CL</t>
  </si>
  <si>
    <t>Calcarine s. CL</t>
  </si>
  <si>
    <t>Hemisphere</t>
  </si>
  <si>
    <t>Gender M:F (1:2)</t>
  </si>
  <si>
    <t>Age</t>
  </si>
  <si>
    <t>T2WMLV</t>
  </si>
  <si>
    <t xml:space="preserve">Calcarine s. </t>
  </si>
  <si>
    <t>Cingolate CTh Change</t>
  </si>
  <si>
    <t>G_cuneus CTh  Change</t>
  </si>
  <si>
    <t>G_precuneus CTh  Change</t>
  </si>
  <si>
    <t>G_insular CTh  Change</t>
  </si>
  <si>
    <t>G frontal inferior CTh Change</t>
  </si>
  <si>
    <t>G_frontal_middleCTh  Change</t>
  </si>
  <si>
    <t>G_frontal_superior CTh  Change</t>
  </si>
  <si>
    <t>G_frontomarginal CTh  Change</t>
  </si>
  <si>
    <t>G_occipital_inferior CTh  Change</t>
  </si>
  <si>
    <t>G_occipital_middle CTh  Change</t>
  </si>
  <si>
    <t>G_occipital_superior CTh  Change</t>
  </si>
  <si>
    <t>G_occipit-temp CTh  Change</t>
  </si>
  <si>
    <t>G_orbital CTh Change</t>
  </si>
  <si>
    <t>G_paracentral CTh Change</t>
  </si>
  <si>
    <t>G_parietal_inferior CTh  Change</t>
  </si>
  <si>
    <t>G_parietal_superior CTh  Change</t>
  </si>
  <si>
    <t>G_postcentral CTh  Change</t>
  </si>
  <si>
    <t>G_precentral CTh  Change</t>
  </si>
  <si>
    <t>G_rectus CTh Change</t>
  </si>
  <si>
    <t>G_subcentral CTh Change</t>
  </si>
  <si>
    <t>G_temporal_inferior CTh Change</t>
  </si>
  <si>
    <t>G_temporal_middle CTh Change</t>
  </si>
  <si>
    <t>G_temp_sup CTh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%"/>
    <numFmt numFmtId="166" formatCode="0.0"/>
  </numFmts>
  <fonts count="5" x14ac:knownFonts="1">
    <font>
      <sz val="10"/>
      <name val="Arial"/>
    </font>
    <font>
      <sz val="8"/>
      <name val="Arial"/>
    </font>
    <font>
      <b/>
      <sz val="8"/>
      <name val="Arial"/>
      <family val="2"/>
    </font>
    <font>
      <u/>
      <sz val="10"/>
      <color theme="10"/>
      <name val="Arial"/>
    </font>
    <font>
      <u/>
      <sz val="10"/>
      <color theme="1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21">
    <xf numFmtId="0" fontId="0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7">
    <xf numFmtId="0" fontId="0" fillId="0" borderId="0" xfId="0" applyNumberFormat="1" applyFont="1" applyFill="1" applyBorder="1" applyAlignment="1" applyProtection="1"/>
    <xf numFmtId="0" fontId="1" fillId="2" borderId="0" xfId="0" applyFont="1" applyFill="1" applyBorder="1" applyAlignment="1" applyProtection="1">
      <alignment horizontal="center"/>
    </xf>
    <xf numFmtId="1" fontId="1" fillId="2" borderId="0" xfId="0" applyNumberFormat="1" applyFont="1" applyFill="1" applyBorder="1" applyAlignment="1" applyProtection="1"/>
    <xf numFmtId="165" fontId="1" fillId="2" borderId="0" xfId="0" applyNumberFormat="1" applyFont="1" applyFill="1" applyBorder="1" applyAlignment="1" applyProtection="1"/>
    <xf numFmtId="0" fontId="1" fillId="2" borderId="0" xfId="0" applyNumberFormat="1" applyFont="1" applyFill="1" applyBorder="1" applyAlignment="1" applyProtection="1">
      <alignment horizontal="center" wrapText="1"/>
    </xf>
    <xf numFmtId="0" fontId="2" fillId="2" borderId="0" xfId="0" applyFont="1" applyFill="1" applyBorder="1" applyAlignment="1" applyProtection="1">
      <alignment horizontal="center" wrapText="1"/>
    </xf>
    <xf numFmtId="0" fontId="2" fillId="2" borderId="0" xfId="0" applyFont="1" applyFill="1" applyAlignment="1">
      <alignment horizontal="center" wrapText="1"/>
    </xf>
    <xf numFmtId="166" fontId="2" fillId="2" borderId="0" xfId="0" applyNumberFormat="1" applyFont="1" applyFill="1" applyAlignment="1">
      <alignment horizontal="center" wrapText="1"/>
    </xf>
    <xf numFmtId="0" fontId="2" fillId="2" borderId="0" xfId="0" applyNumberFormat="1" applyFont="1" applyFill="1" applyBorder="1" applyAlignment="1" applyProtection="1">
      <alignment horizontal="center" wrapText="1"/>
    </xf>
    <xf numFmtId="1" fontId="2" fillId="2" borderId="0" xfId="0" applyNumberFormat="1" applyFont="1" applyFill="1" applyBorder="1" applyAlignment="1" applyProtection="1">
      <alignment wrapText="1"/>
    </xf>
    <xf numFmtId="0" fontId="2" fillId="2" borderId="0" xfId="0" applyFont="1" applyFill="1" applyBorder="1" applyAlignment="1" applyProtection="1">
      <alignment wrapText="1"/>
    </xf>
    <xf numFmtId="164" fontId="2" fillId="2" borderId="0" xfId="0" applyNumberFormat="1" applyFont="1" applyFill="1" applyBorder="1" applyAlignment="1" applyProtection="1">
      <alignment wrapText="1"/>
    </xf>
    <xf numFmtId="165" fontId="2" fillId="2" borderId="0" xfId="0" applyNumberFormat="1" applyFont="1" applyFill="1" applyBorder="1" applyAlignment="1" applyProtection="1">
      <alignment wrapText="1"/>
    </xf>
    <xf numFmtId="0" fontId="1" fillId="2" borderId="0" xfId="0" applyNumberFormat="1" applyFont="1" applyFill="1" applyBorder="1" applyAlignment="1" applyProtection="1"/>
    <xf numFmtId="0" fontId="1" fillId="2" borderId="0" xfId="0" applyNumberFormat="1" applyFont="1" applyFill="1" applyBorder="1" applyAlignment="1" applyProtection="1">
      <alignment horizontal="center"/>
    </xf>
    <xf numFmtId="166" fontId="1" fillId="2" borderId="0" xfId="0" applyNumberFormat="1" applyFont="1" applyFill="1" applyBorder="1" applyAlignment="1" applyProtection="1">
      <alignment horizontal="center"/>
    </xf>
    <xf numFmtId="164" fontId="1" fillId="2" borderId="0" xfId="0" applyNumberFormat="1" applyFont="1" applyFill="1" applyBorder="1" applyAlignment="1" applyProtection="1"/>
    <xf numFmtId="0" fontId="1" fillId="2" borderId="0" xfId="0" applyNumberFormat="1" applyFont="1" applyFill="1" applyBorder="1" applyAlignment="1" applyProtection="1">
      <alignment wrapText="1"/>
    </xf>
    <xf numFmtId="166" fontId="1" fillId="2" borderId="0" xfId="0" applyNumberFormat="1" applyFont="1" applyFill="1" applyAlignment="1">
      <alignment horizontal="center"/>
    </xf>
    <xf numFmtId="164" fontId="1" fillId="2" borderId="0" xfId="0" applyNumberFormat="1" applyFont="1" applyFill="1"/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 applyProtection="1">
      <alignment horizontal="center"/>
    </xf>
    <xf numFmtId="166" fontId="1" fillId="2" borderId="1" xfId="0" applyNumberFormat="1" applyFont="1" applyFill="1" applyBorder="1" applyAlignment="1">
      <alignment horizontal="center"/>
    </xf>
    <xf numFmtId="0" fontId="1" fillId="2" borderId="1" xfId="0" applyNumberFormat="1" applyFont="1" applyFill="1" applyBorder="1" applyAlignment="1" applyProtection="1">
      <alignment horizontal="center"/>
    </xf>
    <xf numFmtId="164" fontId="1" fillId="2" borderId="2" xfId="0" applyNumberFormat="1" applyFont="1" applyFill="1" applyBorder="1" applyAlignment="1" applyProtection="1"/>
    <xf numFmtId="165" fontId="1" fillId="2" borderId="3" xfId="0" applyNumberFormat="1" applyFont="1" applyFill="1" applyBorder="1" applyAlignment="1" applyProtection="1"/>
    <xf numFmtId="0" fontId="1" fillId="2" borderId="1" xfId="0" applyNumberFormat="1" applyFont="1" applyFill="1" applyBorder="1" applyAlignment="1" applyProtection="1"/>
  </cellXfs>
  <cellStyles count="1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CN81"/>
  <sheetViews>
    <sheetView tabSelected="1" showRuler="0" zoomScale="150" zoomScaleNormal="150" zoomScalePageLayoutView="150" workbookViewId="0">
      <pane xSplit="2" ySplit="1" topLeftCell="C2" activePane="bottomRight" state="frozenSplit"/>
      <selection pane="topRight" activeCell="O1" sqref="O1"/>
      <selection pane="bottomLeft" activeCell="A18" sqref="A18"/>
      <selection pane="bottomRight" activeCell="J7" sqref="J7"/>
    </sheetView>
  </sheetViews>
  <sheetFormatPr baseColWidth="10" defaultColWidth="13.33203125" defaultRowHeight="10" x14ac:dyDescent="0"/>
  <cols>
    <col min="1" max="1" width="3.5" style="13" customWidth="1"/>
    <col min="2" max="2" width="5.5" style="14" customWidth="1"/>
    <col min="3" max="3" width="6.6640625" style="14" bestFit="1" customWidth="1"/>
    <col min="4" max="4" width="3.6640625" style="14" bestFit="1" customWidth="1"/>
    <col min="5" max="5" width="4.83203125" style="15" bestFit="1" customWidth="1"/>
    <col min="6" max="6" width="6.6640625" style="14" bestFit="1" customWidth="1"/>
    <col min="7" max="7" width="7.1640625" style="2" bestFit="1" customWidth="1"/>
    <col min="8" max="8" width="7.1640625" style="2" customWidth="1"/>
    <col min="9" max="9" width="7.5" style="2" customWidth="1"/>
    <col min="10" max="10" width="6.1640625" style="2" customWidth="1"/>
    <col min="11" max="11" width="7.1640625" style="2" customWidth="1"/>
    <col min="12" max="12" width="7.33203125" style="2" customWidth="1"/>
    <col min="13" max="14" width="9.1640625" style="2" customWidth="1"/>
    <col min="15" max="15" width="6.5" style="2" customWidth="1"/>
    <col min="16" max="16" width="7.1640625" style="2" customWidth="1"/>
    <col min="17" max="17" width="9.5" style="2" customWidth="1"/>
    <col min="18" max="18" width="6.33203125" style="2" customWidth="1"/>
    <col min="19" max="19" width="6.6640625" style="2" customWidth="1"/>
    <col min="20" max="20" width="8.1640625" style="2" customWidth="1"/>
    <col min="21" max="21" width="5.6640625" style="2" customWidth="1"/>
    <col min="22" max="22" width="7.83203125" style="2" customWidth="1"/>
    <col min="23" max="23" width="8.1640625" style="2" customWidth="1"/>
    <col min="24" max="24" width="7.1640625" style="2" customWidth="1"/>
    <col min="25" max="25" width="6.6640625" style="2" customWidth="1"/>
    <col min="26" max="26" width="7.1640625" style="2" customWidth="1"/>
    <col min="27" max="27" width="5.6640625" style="2" customWidth="1"/>
    <col min="28" max="28" width="8.1640625" style="2" customWidth="1"/>
    <col min="29" max="29" width="7.1640625" style="2" customWidth="1"/>
    <col min="30" max="30" width="10.1640625" style="2" customWidth="1"/>
    <col min="31" max="31" width="8.5" style="2" customWidth="1"/>
    <col min="32" max="32" width="8" style="2" customWidth="1"/>
    <col min="33" max="33" width="6.5" style="2" customWidth="1"/>
    <col min="34" max="34" width="8.5" style="2" customWidth="1"/>
    <col min="35" max="36" width="7.5" style="2" customWidth="1"/>
    <col min="37" max="37" width="9.33203125" style="13" customWidth="1"/>
    <col min="38" max="63" width="13.33203125" style="13"/>
    <col min="64" max="64" width="13.33203125" style="16"/>
    <col min="65" max="92" width="13.33203125" style="3"/>
    <col min="93" max="16384" width="13.33203125" style="13"/>
  </cols>
  <sheetData>
    <row r="1" spans="1:92" s="17" customFormat="1" ht="44" customHeight="1">
      <c r="A1" s="4" t="s">
        <v>30</v>
      </c>
      <c r="B1" s="5" t="s">
        <v>61</v>
      </c>
      <c r="C1" s="6" t="s">
        <v>62</v>
      </c>
      <c r="D1" s="6" t="s">
        <v>63</v>
      </c>
      <c r="E1" s="7" t="s">
        <v>0</v>
      </c>
      <c r="F1" s="8" t="s">
        <v>64</v>
      </c>
      <c r="G1" s="9" t="s">
        <v>31</v>
      </c>
      <c r="H1" s="9" t="s">
        <v>32</v>
      </c>
      <c r="I1" s="9" t="s">
        <v>34</v>
      </c>
      <c r="J1" s="9" t="s">
        <v>35</v>
      </c>
      <c r="K1" s="9" t="s">
        <v>33</v>
      </c>
      <c r="L1" s="9" t="s">
        <v>36</v>
      </c>
      <c r="M1" s="9" t="s">
        <v>37</v>
      </c>
      <c r="N1" s="9" t="s">
        <v>38</v>
      </c>
      <c r="O1" s="9" t="s">
        <v>39</v>
      </c>
      <c r="P1" s="9" t="s">
        <v>40</v>
      </c>
      <c r="Q1" s="9" t="s">
        <v>41</v>
      </c>
      <c r="R1" s="9" t="s">
        <v>42</v>
      </c>
      <c r="S1" s="9" t="s">
        <v>43</v>
      </c>
      <c r="T1" s="9" t="s">
        <v>44</v>
      </c>
      <c r="U1" s="9" t="s">
        <v>45</v>
      </c>
      <c r="V1" s="9" t="s">
        <v>46</v>
      </c>
      <c r="W1" s="9" t="s">
        <v>47</v>
      </c>
      <c r="X1" s="9" t="s">
        <v>48</v>
      </c>
      <c r="Y1" s="9" t="s">
        <v>49</v>
      </c>
      <c r="Z1" s="9" t="s">
        <v>50</v>
      </c>
      <c r="AA1" s="9" t="s">
        <v>51</v>
      </c>
      <c r="AB1" s="9" t="s">
        <v>52</v>
      </c>
      <c r="AC1" s="9" t="s">
        <v>53</v>
      </c>
      <c r="AD1" s="9" t="s">
        <v>54</v>
      </c>
      <c r="AE1" s="9" t="s">
        <v>55</v>
      </c>
      <c r="AF1" s="9" t="s">
        <v>56</v>
      </c>
      <c r="AG1" s="9" t="s">
        <v>57</v>
      </c>
      <c r="AH1" s="9" t="s">
        <v>58</v>
      </c>
      <c r="AI1" s="9" t="s">
        <v>59</v>
      </c>
      <c r="AJ1" s="9" t="s">
        <v>60</v>
      </c>
      <c r="AK1" s="10" t="s">
        <v>4</v>
      </c>
      <c r="AL1" s="10" t="s">
        <v>3</v>
      </c>
      <c r="AM1" s="10" t="s">
        <v>20</v>
      </c>
      <c r="AN1" s="10" t="s">
        <v>9</v>
      </c>
      <c r="AO1" s="10" t="s">
        <v>5</v>
      </c>
      <c r="AP1" s="10" t="s">
        <v>6</v>
      </c>
      <c r="AQ1" s="10" t="s">
        <v>7</v>
      </c>
      <c r="AR1" s="10" t="s">
        <v>8</v>
      </c>
      <c r="AS1" s="10" t="s">
        <v>10</v>
      </c>
      <c r="AT1" s="10" t="s">
        <v>11</v>
      </c>
      <c r="AU1" s="10" t="s">
        <v>12</v>
      </c>
      <c r="AV1" s="10" t="s">
        <v>13</v>
      </c>
      <c r="AW1" s="10" t="s">
        <v>14</v>
      </c>
      <c r="AX1" s="10" t="s">
        <v>15</v>
      </c>
      <c r="AY1" s="10" t="s">
        <v>16</v>
      </c>
      <c r="AZ1" s="10" t="s">
        <v>17</v>
      </c>
      <c r="BA1" s="10" t="s">
        <v>18</v>
      </c>
      <c r="BB1" s="10" t="s">
        <v>19</v>
      </c>
      <c r="BC1" s="10" t="s">
        <v>21</v>
      </c>
      <c r="BD1" s="10" t="s">
        <v>22</v>
      </c>
      <c r="BE1" s="10" t="s">
        <v>23</v>
      </c>
      <c r="BF1" s="10" t="s">
        <v>24</v>
      </c>
      <c r="BG1" s="10" t="s">
        <v>25</v>
      </c>
      <c r="BH1" s="10" t="s">
        <v>26</v>
      </c>
      <c r="BI1" s="10" t="s">
        <v>27</v>
      </c>
      <c r="BJ1" s="10" t="s">
        <v>29</v>
      </c>
      <c r="BK1" s="10" t="s">
        <v>28</v>
      </c>
      <c r="BL1" s="11" t="s">
        <v>65</v>
      </c>
      <c r="BM1" s="12" t="s">
        <v>66</v>
      </c>
      <c r="BN1" s="12" t="s">
        <v>67</v>
      </c>
      <c r="BO1" s="12" t="s">
        <v>68</v>
      </c>
      <c r="BP1" s="12" t="s">
        <v>69</v>
      </c>
      <c r="BQ1" s="12" t="s">
        <v>70</v>
      </c>
      <c r="BR1" s="12" t="s">
        <v>71</v>
      </c>
      <c r="BS1" s="12" t="s">
        <v>72</v>
      </c>
      <c r="BT1" s="12" t="s">
        <v>73</v>
      </c>
      <c r="BU1" s="12" t="s">
        <v>74</v>
      </c>
      <c r="BV1" s="12" t="s">
        <v>75</v>
      </c>
      <c r="BW1" s="12" t="s">
        <v>76</v>
      </c>
      <c r="BX1" s="12" t="s">
        <v>77</v>
      </c>
      <c r="BY1" s="12" t="s">
        <v>78</v>
      </c>
      <c r="BZ1" s="12" t="s">
        <v>79</v>
      </c>
      <c r="CA1" s="12" t="s">
        <v>80</v>
      </c>
      <c r="CB1" s="12" t="s">
        <v>81</v>
      </c>
      <c r="CC1" s="12" t="s">
        <v>82</v>
      </c>
      <c r="CD1" s="12" t="s">
        <v>83</v>
      </c>
      <c r="CE1" s="12" t="s">
        <v>84</v>
      </c>
      <c r="CF1" s="12" t="s">
        <v>85</v>
      </c>
      <c r="CG1" s="12" t="s">
        <v>86</v>
      </c>
      <c r="CH1" s="12" t="s">
        <v>87</v>
      </c>
      <c r="CI1" s="12" t="s">
        <v>88</v>
      </c>
      <c r="CJ1" s="12" t="s">
        <v>26</v>
      </c>
      <c r="CK1" s="12" t="s">
        <v>27</v>
      </c>
      <c r="CL1" s="12" t="s">
        <v>29</v>
      </c>
      <c r="CM1" s="12" t="s">
        <v>28</v>
      </c>
      <c r="CN1" s="12" t="s">
        <v>65</v>
      </c>
    </row>
    <row r="2" spans="1:92">
      <c r="A2" s="1">
        <v>1</v>
      </c>
      <c r="B2" s="1" t="s">
        <v>1</v>
      </c>
      <c r="C2" s="1">
        <v>2</v>
      </c>
      <c r="D2" s="1">
        <v>51</v>
      </c>
      <c r="E2" s="18">
        <v>0</v>
      </c>
      <c r="F2" s="14">
        <v>1702</v>
      </c>
      <c r="G2" s="2">
        <v>1</v>
      </c>
      <c r="AE2" s="2">
        <v>1</v>
      </c>
      <c r="AK2" s="16">
        <v>2.6585000000000001</v>
      </c>
      <c r="AL2" s="16">
        <v>1.623</v>
      </c>
      <c r="AM2" s="16">
        <v>2.5579999999999998</v>
      </c>
      <c r="AN2" s="16">
        <v>3.88</v>
      </c>
      <c r="AO2" s="16">
        <v>2.7136666666666667</v>
      </c>
      <c r="AP2" s="16">
        <v>2.645</v>
      </c>
      <c r="AQ2" s="16">
        <v>2.9610000000000003</v>
      </c>
      <c r="AR2" s="16">
        <v>3.2050000000000001</v>
      </c>
      <c r="AS2" s="16">
        <v>2.198</v>
      </c>
      <c r="AT2" s="16">
        <v>2.59</v>
      </c>
      <c r="AU2" s="16">
        <v>2.1960000000000002</v>
      </c>
      <c r="AV2" s="16">
        <v>2.1359999999999997</v>
      </c>
      <c r="AW2" s="16">
        <v>2.895</v>
      </c>
      <c r="AX2" s="16">
        <v>1.92</v>
      </c>
      <c r="AY2" s="16">
        <v>2.1643333333333334</v>
      </c>
      <c r="AZ2" s="16">
        <v>2.5550000000000002</v>
      </c>
      <c r="BA2" s="16">
        <v>2.2559999999999998</v>
      </c>
      <c r="BB2" s="16">
        <v>2.6309999999999998</v>
      </c>
      <c r="BC2" s="16">
        <v>2.4940000000000002</v>
      </c>
      <c r="BD2" s="16">
        <v>2.6789999999999998</v>
      </c>
      <c r="BE2" s="16">
        <v>2.8170000000000002</v>
      </c>
      <c r="BF2" s="16">
        <v>2.6419999999999999</v>
      </c>
      <c r="BG2" s="16">
        <v>2.512</v>
      </c>
      <c r="BH2" s="16">
        <v>2.56</v>
      </c>
      <c r="BI2" s="16">
        <v>2.0986666666666669</v>
      </c>
      <c r="BJ2" s="16">
        <v>1.7549999999999999</v>
      </c>
      <c r="BK2" s="16">
        <v>2.8119999999999998</v>
      </c>
      <c r="BL2" s="19">
        <v>1.7250000000000001</v>
      </c>
    </row>
    <row r="3" spans="1:92">
      <c r="A3" s="1">
        <v>1</v>
      </c>
      <c r="B3" s="1" t="s">
        <v>2</v>
      </c>
      <c r="C3" s="1">
        <v>2</v>
      </c>
      <c r="D3" s="1">
        <v>51</v>
      </c>
      <c r="E3" s="18">
        <v>0</v>
      </c>
      <c r="G3" s="2">
        <v>0</v>
      </c>
      <c r="AK3" s="16">
        <v>2.7879999999999998</v>
      </c>
      <c r="AL3" s="16">
        <v>1.7589999999999999</v>
      </c>
      <c r="AM3" s="16">
        <v>2.7189999999999999</v>
      </c>
      <c r="AN3" s="16">
        <v>3.6280000000000001</v>
      </c>
      <c r="AO3" s="16">
        <v>2.4510000000000001</v>
      </c>
      <c r="AP3" s="16">
        <v>2.6629999999999998</v>
      </c>
      <c r="AQ3" s="16">
        <v>3.0730000000000004</v>
      </c>
      <c r="AR3" s="16">
        <v>2.8130000000000002</v>
      </c>
      <c r="AS3" s="16">
        <v>2.3439999999999999</v>
      </c>
      <c r="AT3" s="16">
        <v>2.9319999999999999</v>
      </c>
      <c r="AU3" s="16">
        <v>2.3010000000000002</v>
      </c>
      <c r="AV3" s="16">
        <v>2.4493333333333336</v>
      </c>
      <c r="AW3" s="16">
        <v>2.6480000000000001</v>
      </c>
      <c r="AX3" s="16">
        <v>1.782</v>
      </c>
      <c r="AY3" s="16">
        <v>2.2189999999999999</v>
      </c>
      <c r="AZ3" s="16">
        <v>2.6110000000000002</v>
      </c>
      <c r="BA3" s="16">
        <v>2.1110000000000002</v>
      </c>
      <c r="BB3" s="16">
        <v>2.3959999999999999</v>
      </c>
      <c r="BC3" s="16">
        <v>2.46</v>
      </c>
      <c r="BD3" s="16">
        <v>2.5419999999999998</v>
      </c>
      <c r="BE3" s="16">
        <v>2.9649999999999999</v>
      </c>
      <c r="BF3" s="16">
        <v>2.9350000000000001</v>
      </c>
      <c r="BG3" s="16">
        <v>2.5347499999999998</v>
      </c>
      <c r="BH3" s="16">
        <v>2.6480000000000001</v>
      </c>
      <c r="BI3" s="16">
        <v>2.2756666666666665</v>
      </c>
      <c r="BJ3" s="16">
        <v>1.984</v>
      </c>
      <c r="BK3" s="16">
        <v>2.9769999999999999</v>
      </c>
      <c r="BL3" s="19">
        <v>1.9179999999999999</v>
      </c>
    </row>
    <row r="4" spans="1:92">
      <c r="A4" s="1">
        <v>2</v>
      </c>
      <c r="B4" s="1" t="s">
        <v>1</v>
      </c>
      <c r="C4" s="20">
        <v>2</v>
      </c>
      <c r="D4" s="20">
        <v>28</v>
      </c>
      <c r="E4" s="15">
        <v>0</v>
      </c>
      <c r="F4" s="14">
        <v>1625</v>
      </c>
      <c r="G4" s="2">
        <v>0</v>
      </c>
      <c r="AK4" s="16">
        <v>2.6595</v>
      </c>
      <c r="AL4" s="16">
        <v>1.7609999999999999</v>
      </c>
      <c r="AM4" s="16">
        <v>2.6579999999999999</v>
      </c>
      <c r="AN4" s="16">
        <v>3.3675000000000002</v>
      </c>
      <c r="AO4" s="16">
        <v>2.5193333333333334</v>
      </c>
      <c r="AP4" s="16">
        <v>2.4849999999999999</v>
      </c>
      <c r="AQ4" s="16">
        <v>2.9970000000000003</v>
      </c>
      <c r="AR4" s="16">
        <v>2.8889999999999998</v>
      </c>
      <c r="AS4" s="16">
        <v>2.1709999999999998</v>
      </c>
      <c r="AT4" s="16">
        <v>2.5430000000000001</v>
      </c>
      <c r="AU4" s="16">
        <v>1.9119999999999999</v>
      </c>
      <c r="AV4" s="16">
        <v>2.3980000000000001</v>
      </c>
      <c r="AW4" s="16">
        <v>2.6019999999999999</v>
      </c>
      <c r="AX4" s="16">
        <v>2.0010000000000003</v>
      </c>
      <c r="AY4" s="16">
        <v>1.9816666666666665</v>
      </c>
      <c r="AZ4" s="16">
        <v>2.306</v>
      </c>
      <c r="BA4" s="16">
        <v>2.1789999999999998</v>
      </c>
      <c r="BB4" s="16">
        <v>2.3620000000000001</v>
      </c>
      <c r="BC4" s="16">
        <v>2.6709999999999998</v>
      </c>
      <c r="BD4" s="16">
        <v>2.2080000000000002</v>
      </c>
      <c r="BE4" s="16">
        <v>2.8839999999999999</v>
      </c>
      <c r="BF4" s="16">
        <v>2.8719999999999999</v>
      </c>
      <c r="BG4" s="16">
        <v>2.3827500000000001</v>
      </c>
      <c r="BH4" s="16">
        <v>2.5190000000000001</v>
      </c>
      <c r="BI4" s="16">
        <v>1.9330000000000001</v>
      </c>
      <c r="BJ4" s="16">
        <v>1.7589999999999999</v>
      </c>
      <c r="BK4" s="16">
        <v>2.9059999999999997</v>
      </c>
      <c r="BL4" s="19">
        <v>1.952</v>
      </c>
    </row>
    <row r="5" spans="1:92">
      <c r="A5" s="1">
        <v>2</v>
      </c>
      <c r="B5" s="1" t="s">
        <v>2</v>
      </c>
      <c r="C5" s="20">
        <v>2</v>
      </c>
      <c r="D5" s="20">
        <v>28</v>
      </c>
      <c r="E5" s="15">
        <v>0</v>
      </c>
      <c r="F5" s="1"/>
      <c r="G5" s="2">
        <v>0</v>
      </c>
      <c r="AK5" s="16">
        <v>2.5175000000000001</v>
      </c>
      <c r="AL5" s="16">
        <v>1.615</v>
      </c>
      <c r="AM5" s="16">
        <v>2.621</v>
      </c>
      <c r="AN5" s="16">
        <v>3.9740000000000002</v>
      </c>
      <c r="AO5" s="16">
        <v>2.7613333333333334</v>
      </c>
      <c r="AP5" s="16">
        <v>2.4430000000000001</v>
      </c>
      <c r="AQ5" s="16">
        <v>3.0110000000000001</v>
      </c>
      <c r="AR5" s="16">
        <v>2.4580000000000002</v>
      </c>
      <c r="AS5" s="16">
        <v>2.403</v>
      </c>
      <c r="AT5" s="16">
        <v>2.6019999999999999</v>
      </c>
      <c r="AU5" s="16">
        <v>2.0630000000000002</v>
      </c>
      <c r="AV5" s="16">
        <v>2.4570000000000003</v>
      </c>
      <c r="AW5" s="16">
        <v>2.5979999999999999</v>
      </c>
      <c r="AX5" s="16">
        <v>1.901</v>
      </c>
      <c r="AY5" s="16">
        <v>1.9770000000000001</v>
      </c>
      <c r="AZ5" s="16">
        <v>2.0619999999999998</v>
      </c>
      <c r="BA5" s="16">
        <v>2.0049999999999999</v>
      </c>
      <c r="BB5" s="16">
        <v>2.278</v>
      </c>
      <c r="BC5" s="16">
        <v>2.4940000000000002</v>
      </c>
      <c r="BD5" s="16">
        <v>2.4129999999999998</v>
      </c>
      <c r="BE5" s="16">
        <v>3.0760000000000001</v>
      </c>
      <c r="BF5" s="16">
        <v>2.83</v>
      </c>
      <c r="BG5" s="16">
        <v>2.6595</v>
      </c>
      <c r="BH5" s="16">
        <v>2.3290000000000002</v>
      </c>
      <c r="BI5" s="16">
        <v>2.028</v>
      </c>
      <c r="BJ5" s="16">
        <v>2.194</v>
      </c>
      <c r="BK5" s="16">
        <v>3.2889999999999997</v>
      </c>
      <c r="BL5" s="19">
        <v>1.647</v>
      </c>
    </row>
    <row r="6" spans="1:92">
      <c r="A6" s="1">
        <v>3</v>
      </c>
      <c r="B6" s="1" t="s">
        <v>1</v>
      </c>
      <c r="C6" s="1">
        <v>1</v>
      </c>
      <c r="D6" s="1">
        <v>31</v>
      </c>
      <c r="E6" s="15">
        <v>1.5</v>
      </c>
      <c r="F6" s="14">
        <v>1563</v>
      </c>
      <c r="G6" s="2">
        <v>0</v>
      </c>
      <c r="K6" s="2">
        <v>1</v>
      </c>
      <c r="O6" s="2">
        <v>1</v>
      </c>
      <c r="AK6" s="16">
        <v>2.5724999999999998</v>
      </c>
      <c r="AL6" s="16">
        <v>1.657</v>
      </c>
      <c r="AM6" s="16">
        <v>2.782</v>
      </c>
      <c r="AN6" s="16">
        <v>2.9714999999999998</v>
      </c>
      <c r="AO6" s="16">
        <v>2.6293333333333333</v>
      </c>
      <c r="AP6" s="16">
        <v>2.6070000000000002</v>
      </c>
      <c r="AQ6" s="16">
        <v>3.0640000000000001</v>
      </c>
      <c r="AR6" s="16">
        <v>2.9260000000000002</v>
      </c>
      <c r="AS6" s="16">
        <v>2.4319999999999999</v>
      </c>
      <c r="AT6" s="16">
        <v>2.5190000000000001</v>
      </c>
      <c r="AU6" s="16">
        <v>2.2570000000000001</v>
      </c>
      <c r="AV6" s="16">
        <v>2.2606666666666668</v>
      </c>
      <c r="AW6" s="16">
        <v>2.601</v>
      </c>
      <c r="AX6" s="16">
        <v>2.3960000000000004</v>
      </c>
      <c r="AY6" s="16">
        <v>2.0139999999999998</v>
      </c>
      <c r="AZ6" s="16">
        <v>2.1379999999999999</v>
      </c>
      <c r="BA6" s="16">
        <v>1.905</v>
      </c>
      <c r="BB6" s="16">
        <v>2.2759999999999998</v>
      </c>
      <c r="BC6" s="16">
        <v>2.61</v>
      </c>
      <c r="BD6" s="16">
        <v>2.48</v>
      </c>
      <c r="BE6" s="16">
        <v>2.9279999999999999</v>
      </c>
      <c r="BF6" s="16">
        <v>2.8860000000000001</v>
      </c>
      <c r="BG6" s="16">
        <v>2.3452500000000001</v>
      </c>
      <c r="BH6" s="16">
        <v>2.4409999999999998</v>
      </c>
      <c r="BI6" s="16">
        <v>2.1356666666666668</v>
      </c>
      <c r="BJ6" s="16">
        <v>1.6919999999999999</v>
      </c>
      <c r="BK6" s="16">
        <v>3.036</v>
      </c>
      <c r="BL6" s="19">
        <v>1.891</v>
      </c>
    </row>
    <row r="7" spans="1:92">
      <c r="A7" s="1">
        <v>3</v>
      </c>
      <c r="B7" s="1" t="s">
        <v>2</v>
      </c>
      <c r="C7" s="1">
        <v>1</v>
      </c>
      <c r="D7" s="1">
        <v>31</v>
      </c>
      <c r="E7" s="15">
        <v>1.5</v>
      </c>
      <c r="F7" s="1"/>
      <c r="G7" s="2">
        <v>0</v>
      </c>
      <c r="AK7" s="16">
        <v>2.7029999999999998</v>
      </c>
      <c r="AL7" s="16">
        <v>1.54</v>
      </c>
      <c r="AM7" s="16">
        <v>2.6469999999999998</v>
      </c>
      <c r="AN7" s="16">
        <v>3.1324999999999998</v>
      </c>
      <c r="AO7" s="16">
        <v>2.329333333333333</v>
      </c>
      <c r="AP7" s="16">
        <v>2.61</v>
      </c>
      <c r="AQ7" s="16">
        <v>3.0050000000000003</v>
      </c>
      <c r="AR7" s="16">
        <v>2.3959999999999999</v>
      </c>
      <c r="AS7" s="16">
        <v>2.7090000000000001</v>
      </c>
      <c r="AT7" s="16">
        <v>2.7389999999999999</v>
      </c>
      <c r="AU7" s="16">
        <v>1.998</v>
      </c>
      <c r="AV7" s="16">
        <v>2.2456666666666667</v>
      </c>
      <c r="AW7" s="16">
        <v>2.5419999999999998</v>
      </c>
      <c r="AX7" s="16">
        <v>1.7</v>
      </c>
      <c r="AY7" s="16">
        <v>1.9823333333333331</v>
      </c>
      <c r="AZ7" s="16">
        <v>2.1459999999999999</v>
      </c>
      <c r="BA7" s="16">
        <v>2.0920000000000001</v>
      </c>
      <c r="BB7" s="16">
        <v>2.2759999999999998</v>
      </c>
      <c r="BC7" s="16">
        <v>2.3450000000000002</v>
      </c>
      <c r="BD7" s="16">
        <v>2.4380000000000002</v>
      </c>
      <c r="BE7" s="16">
        <v>2.7090000000000001</v>
      </c>
      <c r="BF7" s="16">
        <v>3.06</v>
      </c>
      <c r="BG7" s="16">
        <v>2.4067499999999997</v>
      </c>
      <c r="BH7" s="16">
        <v>2.5920000000000001</v>
      </c>
      <c r="BI7" s="16">
        <v>2.2719999999999998</v>
      </c>
      <c r="BJ7" s="16">
        <v>1.798</v>
      </c>
      <c r="BK7" s="16">
        <v>2.653</v>
      </c>
      <c r="BL7" s="19">
        <v>1.859</v>
      </c>
    </row>
    <row r="8" spans="1:92">
      <c r="A8" s="1">
        <v>4</v>
      </c>
      <c r="B8" s="1" t="s">
        <v>1</v>
      </c>
      <c r="C8" s="1">
        <v>2</v>
      </c>
      <c r="D8" s="1">
        <v>36</v>
      </c>
      <c r="E8" s="15">
        <v>1.5</v>
      </c>
      <c r="F8" s="14">
        <v>785</v>
      </c>
      <c r="G8" s="2">
        <v>0</v>
      </c>
      <c r="O8" s="2">
        <v>1</v>
      </c>
      <c r="AK8" s="16">
        <v>2.5674999999999999</v>
      </c>
      <c r="AL8" s="16">
        <v>1.6240000000000001</v>
      </c>
      <c r="AM8" s="16">
        <v>2.3769999999999998</v>
      </c>
      <c r="AN8" s="16">
        <v>3.8744000000000001</v>
      </c>
      <c r="AO8" s="16">
        <v>2.3993333333333333</v>
      </c>
      <c r="AP8" s="16">
        <v>2.7269999999999999</v>
      </c>
      <c r="AQ8" s="16">
        <v>2.871</v>
      </c>
      <c r="AR8" s="16">
        <v>2.577</v>
      </c>
      <c r="AS8" s="16">
        <v>2.2389999999999999</v>
      </c>
      <c r="AT8" s="16">
        <v>2.3929999999999998</v>
      </c>
      <c r="AU8" s="16">
        <v>1.861</v>
      </c>
      <c r="AV8" s="16">
        <v>2.2996666666666665</v>
      </c>
      <c r="AW8" s="16">
        <v>2.4750000000000001</v>
      </c>
      <c r="AX8" s="16">
        <v>1.69</v>
      </c>
      <c r="AY8" s="16">
        <v>1.8843333333333334</v>
      </c>
      <c r="AZ8" s="16">
        <v>2.016</v>
      </c>
      <c r="BA8" s="16">
        <v>2.012</v>
      </c>
      <c r="BB8" s="16">
        <v>2.3540000000000001</v>
      </c>
      <c r="BC8" s="16">
        <v>2.569</v>
      </c>
      <c r="BD8" s="16">
        <v>2.4710000000000001</v>
      </c>
      <c r="BE8" s="16">
        <v>3.02</v>
      </c>
      <c r="BF8" s="16">
        <v>2.9569999999999999</v>
      </c>
      <c r="BG8" s="16">
        <v>2.7025000000000001</v>
      </c>
      <c r="BH8" s="16">
        <v>3.0840000000000001</v>
      </c>
      <c r="BI8" s="16">
        <v>2.1533333333333338</v>
      </c>
      <c r="BJ8" s="16">
        <v>2.036</v>
      </c>
      <c r="BK8" s="16">
        <v>2.8579999999999997</v>
      </c>
      <c r="BL8" s="19">
        <v>2.0099999999999998</v>
      </c>
    </row>
    <row r="9" spans="1:92">
      <c r="A9" s="1">
        <v>4</v>
      </c>
      <c r="B9" s="1" t="s">
        <v>2</v>
      </c>
      <c r="C9" s="1">
        <v>2</v>
      </c>
      <c r="D9" s="1">
        <v>36</v>
      </c>
      <c r="E9" s="15">
        <v>1.5</v>
      </c>
      <c r="F9" s="1"/>
      <c r="G9" s="2">
        <v>0</v>
      </c>
      <c r="AK9" s="16">
        <v>2.5499999999999998</v>
      </c>
      <c r="AL9" s="16">
        <v>1.2450000000000001</v>
      </c>
      <c r="AM9" s="16">
        <v>2.5129999999999999</v>
      </c>
      <c r="AN9" s="16">
        <v>3.2254999999999998</v>
      </c>
      <c r="AO9" s="16">
        <v>2.3166666666666669</v>
      </c>
      <c r="AP9" s="16">
        <v>2.6030000000000002</v>
      </c>
      <c r="AQ9" s="16">
        <v>2.883</v>
      </c>
      <c r="AR9" s="16">
        <v>2.484</v>
      </c>
      <c r="AS9" s="16">
        <v>2.2650000000000001</v>
      </c>
      <c r="AT9" s="16">
        <v>2.6629999999999998</v>
      </c>
      <c r="AU9" s="16">
        <v>1.839</v>
      </c>
      <c r="AV9" s="16">
        <v>2.3816666666666664</v>
      </c>
      <c r="AW9" s="16">
        <v>2.3330000000000002</v>
      </c>
      <c r="AX9" s="16">
        <v>1.7389999999999999</v>
      </c>
      <c r="AY9" s="16">
        <v>1.9646666666666663</v>
      </c>
      <c r="AZ9" s="16">
        <v>2.1190000000000002</v>
      </c>
      <c r="BA9" s="16">
        <v>1.895</v>
      </c>
      <c r="BB9" s="16">
        <v>2.0609999999999999</v>
      </c>
      <c r="BC9" s="16">
        <v>2.6360000000000001</v>
      </c>
      <c r="BD9" s="16">
        <v>2.395</v>
      </c>
      <c r="BE9" s="16">
        <v>2.8039999999999998</v>
      </c>
      <c r="BF9" s="16">
        <v>2.7360000000000002</v>
      </c>
      <c r="BG9" s="16">
        <v>2.5569999999999999</v>
      </c>
      <c r="BH9" s="16">
        <v>2.3759999999999999</v>
      </c>
      <c r="BI9" s="16">
        <v>1.8653333333333333</v>
      </c>
      <c r="BJ9" s="16">
        <v>1.712</v>
      </c>
      <c r="BK9" s="16">
        <v>2.9239999999999999</v>
      </c>
      <c r="BL9" s="19">
        <v>1.75</v>
      </c>
    </row>
    <row r="10" spans="1:92">
      <c r="A10" s="1">
        <v>5</v>
      </c>
      <c r="B10" s="1" t="s">
        <v>1</v>
      </c>
      <c r="C10" s="1">
        <v>2</v>
      </c>
      <c r="D10" s="1">
        <v>25</v>
      </c>
      <c r="E10" s="15">
        <v>0</v>
      </c>
      <c r="F10" s="14">
        <v>3740</v>
      </c>
      <c r="G10" s="2">
        <v>0</v>
      </c>
      <c r="Y10" s="2">
        <v>1</v>
      </c>
      <c r="AK10" s="16">
        <v>2.8875000000000002</v>
      </c>
      <c r="AL10" s="16">
        <v>1.663</v>
      </c>
      <c r="AM10" s="16">
        <v>2.4820000000000002</v>
      </c>
      <c r="AN10" s="16">
        <v>3.371</v>
      </c>
      <c r="AO10" s="16">
        <v>2.573</v>
      </c>
      <c r="AP10" s="16">
        <v>2.6110000000000002</v>
      </c>
      <c r="AQ10" s="16">
        <v>3.161</v>
      </c>
      <c r="AR10" s="16">
        <v>2.6320000000000001</v>
      </c>
      <c r="AS10" s="16">
        <v>2.1219999999999999</v>
      </c>
      <c r="AT10" s="16">
        <v>2.7120000000000002</v>
      </c>
      <c r="AU10" s="16">
        <v>1.9079999999999999</v>
      </c>
      <c r="AV10" s="16">
        <v>2.4586666666666663</v>
      </c>
      <c r="AW10" s="16">
        <v>2.754</v>
      </c>
      <c r="AX10" s="16">
        <v>1.919</v>
      </c>
      <c r="AY10" s="16">
        <v>1.8716666666666668</v>
      </c>
      <c r="AZ10" s="16">
        <v>2.1440000000000001</v>
      </c>
      <c r="BA10" s="16">
        <v>2.02</v>
      </c>
      <c r="BB10" s="16">
        <v>2.5070000000000001</v>
      </c>
      <c r="BC10" s="16">
        <v>2.6760000000000002</v>
      </c>
      <c r="BD10" s="16">
        <v>2.282</v>
      </c>
      <c r="BE10" s="16">
        <v>2.6160000000000001</v>
      </c>
      <c r="BF10" s="16">
        <v>2.806</v>
      </c>
      <c r="BG10" s="16">
        <v>2.5739999999999998</v>
      </c>
      <c r="BH10" s="16">
        <v>2.3959999999999999</v>
      </c>
      <c r="BI10" s="16">
        <v>2.2033333333333336</v>
      </c>
      <c r="BJ10" s="16">
        <v>1.6739999999999999</v>
      </c>
      <c r="BK10" s="16">
        <v>3.7509999999999999</v>
      </c>
      <c r="BL10" s="19">
        <v>1.855</v>
      </c>
    </row>
    <row r="11" spans="1:92">
      <c r="A11" s="1">
        <v>5</v>
      </c>
      <c r="B11" s="1" t="s">
        <v>2</v>
      </c>
      <c r="C11" s="1">
        <v>2</v>
      </c>
      <c r="D11" s="1">
        <v>25</v>
      </c>
      <c r="E11" s="15">
        <v>0</v>
      </c>
      <c r="F11" s="1"/>
      <c r="G11" s="2">
        <v>0</v>
      </c>
      <c r="AK11" s="16">
        <v>3.1985000000000001</v>
      </c>
      <c r="AL11" s="16">
        <v>1.619</v>
      </c>
      <c r="AM11" s="16">
        <v>2.2869999999999999</v>
      </c>
      <c r="AN11" s="16">
        <v>3.5685000000000002</v>
      </c>
      <c r="AO11" s="16">
        <v>2.831666666666667</v>
      </c>
      <c r="AP11" s="16">
        <v>2.6139999999999999</v>
      </c>
      <c r="AQ11" s="16">
        <v>2.9820000000000002</v>
      </c>
      <c r="AR11" s="16">
        <v>2.59</v>
      </c>
      <c r="AS11" s="16">
        <v>2.419</v>
      </c>
      <c r="AT11" s="16">
        <v>2.6880000000000002</v>
      </c>
      <c r="AU11" s="16">
        <v>1.8640000000000001</v>
      </c>
      <c r="AV11" s="16">
        <v>2.3913333333333333</v>
      </c>
      <c r="AW11" s="16">
        <v>2.669</v>
      </c>
      <c r="AX11" s="16">
        <v>1.76</v>
      </c>
      <c r="AY11" s="16">
        <v>1.9583333333333333</v>
      </c>
      <c r="AZ11" s="16">
        <v>2.2269999999999999</v>
      </c>
      <c r="BA11" s="16">
        <v>1.7170000000000001</v>
      </c>
      <c r="BB11" s="16">
        <v>2.2130000000000001</v>
      </c>
      <c r="BC11" s="16">
        <v>2.3290000000000002</v>
      </c>
      <c r="BD11" s="16">
        <v>2.3620000000000001</v>
      </c>
      <c r="BE11" s="16">
        <v>2.9910000000000001</v>
      </c>
      <c r="BF11" s="16">
        <v>3.089</v>
      </c>
      <c r="BG11" s="16">
        <v>2.5667499999999999</v>
      </c>
      <c r="BH11" s="16">
        <v>2.581</v>
      </c>
      <c r="BI11" s="16">
        <v>2.662666666666667</v>
      </c>
      <c r="BJ11" s="16">
        <v>1.8340000000000001</v>
      </c>
      <c r="BK11" s="16">
        <v>3.4339999999999997</v>
      </c>
      <c r="BL11" s="19">
        <v>2.077</v>
      </c>
    </row>
    <row r="12" spans="1:92">
      <c r="A12" s="1">
        <v>6</v>
      </c>
      <c r="B12" s="1" t="s">
        <v>1</v>
      </c>
      <c r="C12" s="1">
        <v>1</v>
      </c>
      <c r="D12" s="1">
        <v>18</v>
      </c>
      <c r="E12" s="18">
        <v>1</v>
      </c>
      <c r="F12" s="14">
        <v>3934</v>
      </c>
      <c r="G12" s="2">
        <v>0</v>
      </c>
      <c r="L12" s="2">
        <v>1</v>
      </c>
      <c r="AK12" s="16">
        <v>2.6829999999999998</v>
      </c>
      <c r="AL12" s="16">
        <v>1.677</v>
      </c>
      <c r="AM12" s="16">
        <v>2.5979999999999999</v>
      </c>
      <c r="AN12" s="16">
        <v>3.8005000000000004</v>
      </c>
      <c r="AO12" s="16">
        <v>3.077666666666667</v>
      </c>
      <c r="AP12" s="16">
        <v>2.9129999999999998</v>
      </c>
      <c r="AQ12" s="16">
        <v>3.5370000000000004</v>
      </c>
      <c r="AR12" s="16">
        <v>2.8490000000000002</v>
      </c>
      <c r="AS12" s="16">
        <v>2.4220000000000002</v>
      </c>
      <c r="AT12" s="16">
        <v>2.3570000000000002</v>
      </c>
      <c r="AU12" s="16">
        <v>2.1280000000000001</v>
      </c>
      <c r="AV12" s="16">
        <v>2.5419999999999998</v>
      </c>
      <c r="AW12" s="16">
        <v>2.8420000000000001</v>
      </c>
      <c r="AX12" s="16">
        <v>2.0380000000000003</v>
      </c>
      <c r="AY12" s="16">
        <v>2.0376666666666665</v>
      </c>
      <c r="AZ12" s="16">
        <v>2.3690000000000002</v>
      </c>
      <c r="BA12" s="16">
        <v>2.3610000000000002</v>
      </c>
      <c r="BB12" s="16">
        <v>2.665</v>
      </c>
      <c r="BC12" s="16">
        <v>2.6880000000000002</v>
      </c>
      <c r="BD12" s="16">
        <v>2.7090000000000001</v>
      </c>
      <c r="BE12" s="16">
        <v>3.016</v>
      </c>
      <c r="BF12" s="16">
        <v>3.2959999999999998</v>
      </c>
      <c r="BG12" s="16">
        <v>2.5289999999999999</v>
      </c>
      <c r="BH12" s="16">
        <v>2.6040000000000001</v>
      </c>
      <c r="BI12" s="16">
        <v>2.5963333333333334</v>
      </c>
      <c r="BJ12" s="16">
        <v>1.8260000000000001</v>
      </c>
      <c r="BK12" s="16">
        <v>3.3699999999999997</v>
      </c>
      <c r="BL12" s="19">
        <v>2.1030000000000002</v>
      </c>
    </row>
    <row r="13" spans="1:92">
      <c r="A13" s="1">
        <v>6</v>
      </c>
      <c r="B13" s="1" t="s">
        <v>2</v>
      </c>
      <c r="C13" s="1">
        <v>1</v>
      </c>
      <c r="D13" s="1">
        <v>18</v>
      </c>
      <c r="E13" s="18">
        <v>1</v>
      </c>
      <c r="F13" s="1"/>
      <c r="G13" s="2">
        <v>0</v>
      </c>
      <c r="AK13" s="16">
        <v>2.9705000000000004</v>
      </c>
      <c r="AL13" s="16">
        <v>1.627</v>
      </c>
      <c r="AM13" s="16">
        <v>2.6259999999999999</v>
      </c>
      <c r="AN13" s="16">
        <v>3.8685</v>
      </c>
      <c r="AO13" s="16">
        <v>3.0090000000000003</v>
      </c>
      <c r="AP13" s="16">
        <v>2.9279999999999999</v>
      </c>
      <c r="AQ13" s="16">
        <v>3.488</v>
      </c>
      <c r="AR13" s="16">
        <v>3.0110000000000001</v>
      </c>
      <c r="AS13" s="16">
        <v>2.6230000000000002</v>
      </c>
      <c r="AT13" s="16">
        <v>2.6379999999999999</v>
      </c>
      <c r="AU13" s="16">
        <v>2.0499999999999998</v>
      </c>
      <c r="AV13" s="16">
        <v>2.5843333333333334</v>
      </c>
      <c r="AW13" s="16">
        <v>2.8740000000000001</v>
      </c>
      <c r="AX13" s="16">
        <v>1.954</v>
      </c>
      <c r="AY13" s="16">
        <v>2.129</v>
      </c>
      <c r="AZ13" s="16">
        <v>2.2160000000000002</v>
      </c>
      <c r="BA13" s="16">
        <v>2.17</v>
      </c>
      <c r="BB13" s="16">
        <v>2.7109999999999999</v>
      </c>
      <c r="BC13" s="16">
        <v>2.9159999999999999</v>
      </c>
      <c r="BD13" s="16">
        <v>2.754</v>
      </c>
      <c r="BE13" s="16">
        <v>3.0590000000000002</v>
      </c>
      <c r="BF13" s="16">
        <v>3.1349999999999998</v>
      </c>
      <c r="BG13" s="16">
        <v>2.89025</v>
      </c>
      <c r="BH13" s="16">
        <v>3.0640000000000001</v>
      </c>
      <c r="BI13" s="16">
        <v>2.6560000000000001</v>
      </c>
      <c r="BJ13" s="16">
        <v>2.004</v>
      </c>
      <c r="BK13" s="16">
        <v>3.1359999999999997</v>
      </c>
      <c r="BL13" s="19">
        <v>1.81</v>
      </c>
    </row>
    <row r="14" spans="1:92">
      <c r="A14" s="1">
        <v>7</v>
      </c>
      <c r="B14" s="1" t="s">
        <v>1</v>
      </c>
      <c r="C14" s="1">
        <v>2</v>
      </c>
      <c r="D14" s="1">
        <v>36</v>
      </c>
      <c r="E14" s="18">
        <v>1</v>
      </c>
      <c r="F14" s="14">
        <v>779</v>
      </c>
      <c r="G14" s="2">
        <v>0</v>
      </c>
      <c r="AK14" s="16">
        <v>2.8740000000000001</v>
      </c>
      <c r="AL14" s="16">
        <v>1.3540000000000001</v>
      </c>
      <c r="AM14" s="16">
        <v>2.57</v>
      </c>
      <c r="AN14" s="16">
        <v>3.4550000000000001</v>
      </c>
      <c r="AO14" s="16">
        <v>2.5306666666666664</v>
      </c>
      <c r="AP14" s="16">
        <v>2.5539999999999998</v>
      </c>
      <c r="AQ14" s="16">
        <v>2.9140000000000001</v>
      </c>
      <c r="AR14" s="16">
        <v>2.8570000000000002</v>
      </c>
      <c r="AS14" s="16">
        <v>2.3380000000000001</v>
      </c>
      <c r="AT14" s="16">
        <v>2.4630000000000001</v>
      </c>
      <c r="AU14" s="16">
        <v>1.931</v>
      </c>
      <c r="AV14" s="16">
        <v>2.41</v>
      </c>
      <c r="AW14" s="16">
        <v>2.4910000000000001</v>
      </c>
      <c r="AX14" s="16">
        <v>2.3720000000000003</v>
      </c>
      <c r="AY14" s="16">
        <v>1.7856666666666665</v>
      </c>
      <c r="AZ14" s="16">
        <v>2.1459999999999999</v>
      </c>
      <c r="BA14" s="16">
        <v>2.0379999999999998</v>
      </c>
      <c r="BB14" s="16">
        <v>2.282</v>
      </c>
      <c r="BC14" s="16">
        <v>2.5009999999999999</v>
      </c>
      <c r="BD14" s="16">
        <v>2.2759999999999998</v>
      </c>
      <c r="BE14" s="16">
        <v>2.851</v>
      </c>
      <c r="BF14" s="16">
        <v>2.8340000000000001</v>
      </c>
      <c r="BG14" s="16">
        <v>2.4017499999999998</v>
      </c>
      <c r="BH14" s="16">
        <v>2.298</v>
      </c>
      <c r="BI14" s="16">
        <v>2.0099999999999998</v>
      </c>
      <c r="BJ14" s="16">
        <v>1.899</v>
      </c>
      <c r="BK14" s="16">
        <v>3.3089999999999997</v>
      </c>
      <c r="BL14" s="19">
        <v>1.8520000000000001</v>
      </c>
    </row>
    <row r="15" spans="1:92">
      <c r="A15" s="1">
        <v>7</v>
      </c>
      <c r="B15" s="1" t="s">
        <v>2</v>
      </c>
      <c r="C15" s="1">
        <v>2</v>
      </c>
      <c r="D15" s="1">
        <v>36</v>
      </c>
      <c r="E15" s="18">
        <v>1</v>
      </c>
      <c r="F15" s="1"/>
      <c r="G15" s="2">
        <v>0</v>
      </c>
      <c r="J15" s="2">
        <v>1</v>
      </c>
      <c r="AK15" s="16">
        <v>2.7774999999999999</v>
      </c>
      <c r="AL15" s="16">
        <v>1.3240000000000001</v>
      </c>
      <c r="AM15" s="16">
        <v>2.476</v>
      </c>
      <c r="AN15" s="16">
        <v>3.3769999999999998</v>
      </c>
      <c r="AO15" s="16">
        <v>2.6030000000000002</v>
      </c>
      <c r="AP15" s="16">
        <v>2.3860000000000001</v>
      </c>
      <c r="AQ15" s="16">
        <v>2.85</v>
      </c>
      <c r="AR15" s="16">
        <v>2.7440000000000002</v>
      </c>
      <c r="AS15" s="16">
        <v>2.5310000000000001</v>
      </c>
      <c r="AT15" s="16">
        <v>2.4590000000000001</v>
      </c>
      <c r="AU15" s="16">
        <v>2.1800000000000002</v>
      </c>
      <c r="AV15" s="16">
        <v>2.3586666666666667</v>
      </c>
      <c r="AW15" s="16">
        <v>2.44</v>
      </c>
      <c r="AX15" s="16">
        <v>2.2880000000000003</v>
      </c>
      <c r="AY15" s="16">
        <v>1.8740000000000003</v>
      </c>
      <c r="AZ15" s="16">
        <v>2.27</v>
      </c>
      <c r="BA15" s="16">
        <v>1.954</v>
      </c>
      <c r="BB15" s="16">
        <v>2.2160000000000002</v>
      </c>
      <c r="BC15" s="16">
        <v>2.4089999999999998</v>
      </c>
      <c r="BD15" s="16">
        <v>2.2570000000000001</v>
      </c>
      <c r="BE15" s="16">
        <v>2.8620000000000001</v>
      </c>
      <c r="BF15" s="16">
        <v>2.9369999999999998</v>
      </c>
      <c r="BG15" s="16">
        <v>2.5292500000000002</v>
      </c>
      <c r="BH15" s="16">
        <v>2.4140000000000001</v>
      </c>
      <c r="BI15" s="16">
        <v>2.1329999999999996</v>
      </c>
      <c r="BJ15" s="16">
        <v>2.024</v>
      </c>
      <c r="BK15" s="16">
        <v>2.86</v>
      </c>
      <c r="BL15" s="19">
        <v>1.722</v>
      </c>
    </row>
    <row r="16" spans="1:92">
      <c r="A16" s="1">
        <v>8</v>
      </c>
      <c r="B16" s="1" t="s">
        <v>1</v>
      </c>
      <c r="C16" s="1">
        <v>2</v>
      </c>
      <c r="D16" s="1">
        <v>50</v>
      </c>
      <c r="E16" s="15">
        <v>1.5</v>
      </c>
      <c r="F16" s="14">
        <v>1257</v>
      </c>
      <c r="G16" s="2">
        <v>1</v>
      </c>
      <c r="Z16" s="2">
        <v>1</v>
      </c>
      <c r="AK16" s="16">
        <v>2.6280000000000001</v>
      </c>
      <c r="AL16" s="16">
        <v>1.482</v>
      </c>
      <c r="AM16" s="16">
        <v>2.1019999999999999</v>
      </c>
      <c r="AN16" s="16">
        <v>3.4159999999999999</v>
      </c>
      <c r="AO16" s="16">
        <v>2.8250000000000002</v>
      </c>
      <c r="AP16" s="16">
        <v>2.8719999999999999</v>
      </c>
      <c r="AQ16" s="16">
        <v>3.0150000000000001</v>
      </c>
      <c r="AR16" s="16">
        <v>2.6760000000000002</v>
      </c>
      <c r="AS16" s="16">
        <v>2.4260000000000002</v>
      </c>
      <c r="AT16" s="16">
        <v>2.427</v>
      </c>
      <c r="AU16" s="16">
        <v>1.8320000000000001</v>
      </c>
      <c r="AV16" s="16">
        <v>2.2763333333333335</v>
      </c>
      <c r="AW16" s="16">
        <v>2.593</v>
      </c>
      <c r="AX16" s="16">
        <v>1.829</v>
      </c>
      <c r="AY16" s="16">
        <v>1.8963333333333334</v>
      </c>
      <c r="AZ16" s="16">
        <v>2.0630000000000002</v>
      </c>
      <c r="BA16" s="16">
        <v>2.1150000000000002</v>
      </c>
      <c r="BB16" s="16">
        <v>2.2050000000000001</v>
      </c>
      <c r="BC16" s="16">
        <v>2.4569999999999999</v>
      </c>
      <c r="BD16" s="16">
        <v>2.6539999999999999</v>
      </c>
      <c r="BE16" s="16">
        <v>2.762</v>
      </c>
      <c r="BF16" s="16">
        <v>2.887</v>
      </c>
      <c r="BG16" s="16">
        <v>2.4737499999999999</v>
      </c>
      <c r="BH16" s="16">
        <v>2.83</v>
      </c>
      <c r="BI16" s="16">
        <v>2.4249999999999998</v>
      </c>
      <c r="BJ16" s="16">
        <v>1.7549999999999999</v>
      </c>
      <c r="BK16" s="16">
        <v>2.9989999999999997</v>
      </c>
      <c r="BL16" s="19">
        <v>1.89</v>
      </c>
    </row>
    <row r="17" spans="1:64">
      <c r="A17" s="1">
        <v>8</v>
      </c>
      <c r="B17" s="1" t="s">
        <v>2</v>
      </c>
      <c r="C17" s="1">
        <v>2</v>
      </c>
      <c r="D17" s="1">
        <v>50</v>
      </c>
      <c r="E17" s="15">
        <v>1.5</v>
      </c>
      <c r="F17" s="1"/>
      <c r="G17" s="2">
        <v>0</v>
      </c>
      <c r="K17" s="2">
        <v>1</v>
      </c>
      <c r="AK17" s="16">
        <v>2.6545000000000001</v>
      </c>
      <c r="AL17" s="16">
        <v>1.605</v>
      </c>
      <c r="AM17" s="16">
        <v>2.3559999999999999</v>
      </c>
      <c r="AN17" s="16">
        <v>3.7104999999999997</v>
      </c>
      <c r="AO17" s="16">
        <v>2.6720000000000002</v>
      </c>
      <c r="AP17" s="16">
        <v>2.5209999999999999</v>
      </c>
      <c r="AQ17" s="16">
        <v>3.0430000000000001</v>
      </c>
      <c r="AR17" s="16">
        <v>2.3090000000000002</v>
      </c>
      <c r="AS17" s="16">
        <v>2.4910000000000001</v>
      </c>
      <c r="AT17" s="16">
        <v>2.597</v>
      </c>
      <c r="AU17" s="16">
        <v>1.831</v>
      </c>
      <c r="AV17" s="16">
        <v>2.4986666666666664</v>
      </c>
      <c r="AW17" s="16">
        <v>2.504</v>
      </c>
      <c r="AX17" s="16">
        <v>1.8719999999999999</v>
      </c>
      <c r="AY17" s="16">
        <v>1.9463333333333335</v>
      </c>
      <c r="AZ17" s="16">
        <v>2.1179999999999999</v>
      </c>
      <c r="BA17" s="16">
        <v>2.0219999999999998</v>
      </c>
      <c r="BB17" s="16">
        <v>2.056</v>
      </c>
      <c r="BC17" s="16">
        <v>2.4239999999999999</v>
      </c>
      <c r="BD17" s="16">
        <v>2.544</v>
      </c>
      <c r="BE17" s="16">
        <v>2.9420000000000002</v>
      </c>
      <c r="BF17" s="16">
        <v>2.8929999999999998</v>
      </c>
      <c r="BG17" s="16">
        <v>2.8089999999999997</v>
      </c>
      <c r="BH17" s="16">
        <v>2.3239999999999998</v>
      </c>
      <c r="BI17" s="16">
        <v>1.9096666666666666</v>
      </c>
      <c r="BJ17" s="16">
        <v>1.847</v>
      </c>
      <c r="BK17" s="16">
        <v>2.9589999999999996</v>
      </c>
      <c r="BL17" s="19">
        <v>1.90311428571429</v>
      </c>
    </row>
    <row r="18" spans="1:64">
      <c r="A18" s="1">
        <v>9</v>
      </c>
      <c r="B18" s="1" t="s">
        <v>1</v>
      </c>
      <c r="C18" s="1">
        <v>1</v>
      </c>
      <c r="D18" s="1">
        <v>14</v>
      </c>
      <c r="E18" s="15">
        <v>1.5</v>
      </c>
      <c r="F18" s="14">
        <v>1695</v>
      </c>
      <c r="G18" s="2">
        <v>0</v>
      </c>
      <c r="AK18" s="16">
        <v>3.0125000000000002</v>
      </c>
      <c r="AL18" s="16">
        <v>1.4570000000000001</v>
      </c>
      <c r="AM18" s="16">
        <v>2.4510000000000001</v>
      </c>
      <c r="AN18" s="16">
        <v>3.3534999999999999</v>
      </c>
      <c r="AO18" s="16">
        <v>2.7943333333333338</v>
      </c>
      <c r="AP18" s="16">
        <v>2.581</v>
      </c>
      <c r="AQ18" s="16">
        <v>2.8840000000000003</v>
      </c>
      <c r="AR18" s="16">
        <v>2.411</v>
      </c>
      <c r="AS18" s="16">
        <v>2.2650000000000001</v>
      </c>
      <c r="AT18" s="16">
        <v>2.915</v>
      </c>
      <c r="AU18" s="16">
        <v>2.4630000000000001</v>
      </c>
      <c r="AV18" s="16">
        <v>2.4769999999999999</v>
      </c>
      <c r="AW18" s="16">
        <v>2.8039999999999998</v>
      </c>
      <c r="AX18" s="16">
        <v>1.929</v>
      </c>
      <c r="AY18" s="16">
        <v>2.0343333333333331</v>
      </c>
      <c r="AZ18" s="16">
        <v>2.3679999999999999</v>
      </c>
      <c r="BA18" s="16">
        <v>1.877</v>
      </c>
      <c r="BB18" s="16">
        <v>2.4820000000000002</v>
      </c>
      <c r="BC18" s="16">
        <v>2.6819999999999999</v>
      </c>
      <c r="BD18" s="16">
        <v>2.423</v>
      </c>
      <c r="BE18" s="16">
        <v>3.165</v>
      </c>
      <c r="BF18" s="16">
        <v>3.12</v>
      </c>
      <c r="BG18" s="16">
        <v>2.7414999999999998</v>
      </c>
      <c r="BH18" s="16">
        <v>2.1160000000000001</v>
      </c>
      <c r="BI18" s="16">
        <v>2.3780000000000001</v>
      </c>
      <c r="BJ18" s="16">
        <v>1.9810000000000001</v>
      </c>
      <c r="BK18" s="16">
        <v>2.8609999999999998</v>
      </c>
      <c r="BL18" s="19">
        <v>1.9070857142857101</v>
      </c>
    </row>
    <row r="19" spans="1:64">
      <c r="A19" s="1">
        <v>9</v>
      </c>
      <c r="B19" s="1" t="s">
        <v>2</v>
      </c>
      <c r="C19" s="1">
        <v>1</v>
      </c>
      <c r="D19" s="1">
        <v>14</v>
      </c>
      <c r="E19" s="15">
        <v>1.5</v>
      </c>
      <c r="F19" s="1"/>
      <c r="G19" s="2">
        <v>0</v>
      </c>
      <c r="AK19" s="16">
        <v>3.1475</v>
      </c>
      <c r="AL19" s="16">
        <v>1.7390000000000001</v>
      </c>
      <c r="AM19" s="16">
        <v>2.2029999999999998</v>
      </c>
      <c r="AN19" s="16">
        <v>3.8275000000000001</v>
      </c>
      <c r="AO19" s="16">
        <v>2.9716666666666662</v>
      </c>
      <c r="AP19" s="16">
        <v>2.8679999999999999</v>
      </c>
      <c r="AQ19" s="16">
        <v>2.927</v>
      </c>
      <c r="AR19" s="16">
        <v>2.5409999999999999</v>
      </c>
      <c r="AS19" s="16">
        <v>2.1880000000000002</v>
      </c>
      <c r="AT19" s="16">
        <v>2.915</v>
      </c>
      <c r="AU19" s="16">
        <v>2.0990000000000002</v>
      </c>
      <c r="AV19" s="16">
        <v>2.5426666666666669</v>
      </c>
      <c r="AW19" s="16">
        <v>2.5470000000000002</v>
      </c>
      <c r="AX19" s="16">
        <v>2.028</v>
      </c>
      <c r="AY19" s="16">
        <v>2.2053333333333334</v>
      </c>
      <c r="AZ19" s="16">
        <v>2.3170000000000002</v>
      </c>
      <c r="BA19" s="16">
        <v>2.0739999999999998</v>
      </c>
      <c r="BB19" s="16">
        <v>2.613</v>
      </c>
      <c r="BC19" s="16">
        <v>3.3319999999999999</v>
      </c>
      <c r="BD19" s="16">
        <v>2.931</v>
      </c>
      <c r="BE19" s="16">
        <v>3.181</v>
      </c>
      <c r="BF19" s="16">
        <v>3.456</v>
      </c>
      <c r="BG19" s="16">
        <v>2.6304999999999996</v>
      </c>
      <c r="BH19" s="16">
        <v>2.444</v>
      </c>
      <c r="BI19" s="16">
        <v>2.4333333333333331</v>
      </c>
      <c r="BJ19" s="16">
        <v>1.81</v>
      </c>
      <c r="BK19" s="16">
        <v>3.13</v>
      </c>
      <c r="BL19" s="19">
        <v>1.9110571428571399</v>
      </c>
    </row>
    <row r="20" spans="1:64">
      <c r="A20" s="1">
        <v>10</v>
      </c>
      <c r="B20" s="1" t="s">
        <v>1</v>
      </c>
      <c r="C20" s="1">
        <v>2</v>
      </c>
      <c r="D20" s="1">
        <v>22</v>
      </c>
      <c r="E20" s="18">
        <v>0</v>
      </c>
      <c r="F20" s="14">
        <v>598</v>
      </c>
      <c r="G20" s="2">
        <v>0</v>
      </c>
      <c r="AK20" s="16">
        <v>2.7</v>
      </c>
      <c r="AL20" s="16">
        <v>1.6020000000000001</v>
      </c>
      <c r="AM20" s="16">
        <v>2.4350000000000001</v>
      </c>
      <c r="AN20" s="16">
        <v>3.476</v>
      </c>
      <c r="AO20" s="16">
        <v>2.5693333333333332</v>
      </c>
      <c r="AP20" s="16">
        <v>2.4249999999999998</v>
      </c>
      <c r="AQ20" s="16">
        <v>3.0860000000000003</v>
      </c>
      <c r="AR20" s="16">
        <v>2.6419999999999999</v>
      </c>
      <c r="AS20" s="16">
        <v>2.2999999999999998</v>
      </c>
      <c r="AT20" s="16">
        <v>2.2029999999999998</v>
      </c>
      <c r="AU20" s="16">
        <v>1.8180000000000001</v>
      </c>
      <c r="AV20" s="16">
        <v>2.3609999999999998</v>
      </c>
      <c r="AW20" s="16">
        <v>2.6850000000000001</v>
      </c>
      <c r="AX20" s="16">
        <v>1.821</v>
      </c>
      <c r="AY20" s="16">
        <v>1.8046666666666669</v>
      </c>
      <c r="AZ20" s="16">
        <v>2.1030000000000002</v>
      </c>
      <c r="BA20" s="16">
        <v>1.837</v>
      </c>
      <c r="BB20" s="16">
        <v>2.1800000000000002</v>
      </c>
      <c r="BC20" s="16">
        <v>2.5619999999999998</v>
      </c>
      <c r="BD20" s="16">
        <v>3.0409999999999999</v>
      </c>
      <c r="BE20" s="16">
        <v>2.91</v>
      </c>
      <c r="BF20" s="16">
        <v>2.7770000000000001</v>
      </c>
      <c r="BG20" s="16">
        <v>2.73</v>
      </c>
      <c r="BH20" s="16">
        <v>2.5310000000000001</v>
      </c>
      <c r="BI20" s="16">
        <v>2.2769999999999997</v>
      </c>
      <c r="BJ20" s="16">
        <v>1.895</v>
      </c>
      <c r="BK20" s="16">
        <v>3.024</v>
      </c>
      <c r="BL20" s="19">
        <v>1.91502857142857</v>
      </c>
    </row>
    <row r="21" spans="1:64">
      <c r="A21" s="1">
        <v>10</v>
      </c>
      <c r="B21" s="1" t="s">
        <v>2</v>
      </c>
      <c r="C21" s="1">
        <v>2</v>
      </c>
      <c r="D21" s="1">
        <v>22</v>
      </c>
      <c r="E21" s="18">
        <v>0</v>
      </c>
      <c r="F21" s="1"/>
      <c r="G21" s="2">
        <v>0</v>
      </c>
      <c r="AK21" s="16">
        <v>2.778</v>
      </c>
      <c r="AL21" s="16">
        <v>1.4610000000000001</v>
      </c>
      <c r="AM21" s="16">
        <v>2.298</v>
      </c>
      <c r="AN21" s="16">
        <v>3.4690000000000003</v>
      </c>
      <c r="AO21" s="16">
        <v>2.8160000000000003</v>
      </c>
      <c r="AP21" s="16">
        <v>2.5459999999999998</v>
      </c>
      <c r="AQ21" s="16">
        <v>3.133</v>
      </c>
      <c r="AR21" s="16">
        <v>2.4860000000000002</v>
      </c>
      <c r="AS21" s="16">
        <v>2.2480000000000002</v>
      </c>
      <c r="AT21" s="16">
        <v>2.6629999999999998</v>
      </c>
      <c r="AU21" s="16">
        <v>1.7689999999999999</v>
      </c>
      <c r="AV21" s="16">
        <v>2.3466666666666667</v>
      </c>
      <c r="AW21" s="16">
        <v>2.7829999999999999</v>
      </c>
      <c r="AX21" s="16">
        <v>1.669</v>
      </c>
      <c r="AY21" s="16">
        <v>1.9553333333333336</v>
      </c>
      <c r="AZ21" s="16">
        <v>2.1669999999999998</v>
      </c>
      <c r="BA21" s="16">
        <v>1.8660000000000001</v>
      </c>
      <c r="BB21" s="16">
        <v>2.198</v>
      </c>
      <c r="BC21" s="16">
        <v>2.5659999999999998</v>
      </c>
      <c r="BD21" s="16">
        <v>2.734</v>
      </c>
      <c r="BE21" s="16">
        <v>2.97</v>
      </c>
      <c r="BF21" s="16">
        <v>3.0790000000000002</v>
      </c>
      <c r="BG21" s="16">
        <v>2.7554999999999996</v>
      </c>
      <c r="BH21" s="16">
        <v>2.4620000000000002</v>
      </c>
      <c r="BI21" s="16">
        <v>2.3260000000000001</v>
      </c>
      <c r="BJ21" s="16">
        <v>1.8919999999999999</v>
      </c>
      <c r="BK21" s="16">
        <v>2.6059999999999999</v>
      </c>
      <c r="BL21" s="19">
        <v>1.919</v>
      </c>
    </row>
    <row r="22" spans="1:64">
      <c r="A22" s="1">
        <v>11</v>
      </c>
      <c r="B22" s="1" t="s">
        <v>1</v>
      </c>
      <c r="C22" s="1">
        <v>2</v>
      </c>
      <c r="D22" s="1">
        <v>25</v>
      </c>
      <c r="E22" s="18">
        <v>1</v>
      </c>
      <c r="F22" s="14">
        <v>935</v>
      </c>
      <c r="G22" s="2">
        <v>0</v>
      </c>
      <c r="AK22" s="16">
        <v>2.7850000000000001</v>
      </c>
      <c r="AL22" s="16">
        <v>1.7390000000000001</v>
      </c>
      <c r="AM22" s="16">
        <v>2.7869999999999999</v>
      </c>
      <c r="AN22" s="16">
        <v>3.6025</v>
      </c>
      <c r="AO22" s="16">
        <v>2.4756666666666667</v>
      </c>
      <c r="AP22" s="16">
        <v>2.214</v>
      </c>
      <c r="AQ22" s="16">
        <v>3.0350000000000001</v>
      </c>
      <c r="AR22" s="16">
        <v>2.7749999999999999</v>
      </c>
      <c r="AS22" s="16">
        <v>2.6850000000000001</v>
      </c>
      <c r="AT22" s="16">
        <v>2.6520000000000001</v>
      </c>
      <c r="AU22" s="16">
        <v>1.978</v>
      </c>
      <c r="AV22" s="16">
        <v>2.3580000000000001</v>
      </c>
      <c r="AW22" s="16">
        <v>2.641</v>
      </c>
      <c r="AX22" s="16">
        <v>2.0150000000000001</v>
      </c>
      <c r="AY22" s="16">
        <v>2.105</v>
      </c>
      <c r="AZ22" s="16">
        <v>2.1659999999999999</v>
      </c>
      <c r="BA22" s="16">
        <v>2.0299999999999998</v>
      </c>
      <c r="BB22" s="16">
        <v>2.3260000000000001</v>
      </c>
      <c r="BC22" s="16">
        <v>2.484</v>
      </c>
      <c r="BD22" s="16">
        <v>2.7029999999999998</v>
      </c>
      <c r="BE22" s="16">
        <v>3.129</v>
      </c>
      <c r="BF22" s="16">
        <v>3.0979999999999999</v>
      </c>
      <c r="BG22" s="16">
        <v>3.0649999999999999</v>
      </c>
      <c r="BH22" s="16">
        <v>1.9239999999999999</v>
      </c>
      <c r="BI22" s="16">
        <v>2.2523333333333331</v>
      </c>
      <c r="BJ22" s="16">
        <v>1.7929999999999999</v>
      </c>
      <c r="BK22" s="16">
        <v>3.2049999999999996</v>
      </c>
      <c r="BL22" s="19">
        <v>1.9229714285714301</v>
      </c>
    </row>
    <row r="23" spans="1:64">
      <c r="A23" s="1">
        <v>11</v>
      </c>
      <c r="B23" s="1" t="s">
        <v>2</v>
      </c>
      <c r="C23" s="1">
        <v>2</v>
      </c>
      <c r="D23" s="1">
        <v>25</v>
      </c>
      <c r="E23" s="18">
        <v>1</v>
      </c>
      <c r="F23" s="1"/>
      <c r="G23" s="2">
        <v>1</v>
      </c>
      <c r="AK23" s="16">
        <v>2.8174999999999999</v>
      </c>
      <c r="AL23" s="16">
        <v>1.5269999999999999</v>
      </c>
      <c r="AM23" s="16">
        <v>2.5459999999999998</v>
      </c>
      <c r="AN23" s="16">
        <v>3.238</v>
      </c>
      <c r="AO23" s="16">
        <v>2.8206666666666664</v>
      </c>
      <c r="AP23" s="16">
        <v>2.266</v>
      </c>
      <c r="AQ23" s="16">
        <v>2.98</v>
      </c>
      <c r="AR23" s="16">
        <v>2.492</v>
      </c>
      <c r="AS23" s="16">
        <v>2.258</v>
      </c>
      <c r="AT23" s="16">
        <v>2.7360000000000002</v>
      </c>
      <c r="AU23" s="16">
        <v>1.8660000000000001</v>
      </c>
      <c r="AV23" s="16">
        <v>2.4750000000000001</v>
      </c>
      <c r="AW23" s="16">
        <v>2.5680000000000001</v>
      </c>
      <c r="AX23" s="16">
        <v>1.9330000000000001</v>
      </c>
      <c r="AY23" s="16">
        <v>2.0196666666666667</v>
      </c>
      <c r="AZ23" s="16">
        <v>2.2109999999999999</v>
      </c>
      <c r="BA23" s="16">
        <v>1.859</v>
      </c>
      <c r="BB23" s="16">
        <v>2.2210000000000001</v>
      </c>
      <c r="BC23" s="16">
        <v>2.7909999999999999</v>
      </c>
      <c r="BD23" s="16">
        <v>2.72</v>
      </c>
      <c r="BE23" s="16">
        <v>3.2440000000000002</v>
      </c>
      <c r="BF23" s="16">
        <v>3.2829999999999999</v>
      </c>
      <c r="BG23" s="16">
        <v>2.9715000000000003</v>
      </c>
      <c r="BH23" s="16">
        <v>2.3170000000000002</v>
      </c>
      <c r="BI23" s="16">
        <v>2.2223333333333333</v>
      </c>
      <c r="BJ23" s="16">
        <v>1.8009999999999999</v>
      </c>
      <c r="BK23" s="16">
        <v>3.383</v>
      </c>
      <c r="BL23" s="19">
        <v>1.92694285714286</v>
      </c>
    </row>
    <row r="24" spans="1:64">
      <c r="A24" s="1">
        <v>12</v>
      </c>
      <c r="B24" s="1" t="s">
        <v>1</v>
      </c>
      <c r="C24" s="1">
        <v>1</v>
      </c>
      <c r="D24" s="1">
        <v>20</v>
      </c>
      <c r="E24" s="15">
        <v>1.5</v>
      </c>
      <c r="F24" s="14">
        <v>966</v>
      </c>
      <c r="G24" s="2">
        <v>0</v>
      </c>
      <c r="M24" s="2">
        <v>1</v>
      </c>
      <c r="AK24" s="16">
        <v>2.9325000000000001</v>
      </c>
      <c r="AL24" s="16">
        <v>1.7529999999999999</v>
      </c>
      <c r="AM24" s="16">
        <v>2.5640000000000001</v>
      </c>
      <c r="AN24" s="16">
        <v>3.7850000000000001</v>
      </c>
      <c r="AO24" s="16">
        <v>2.5340000000000003</v>
      </c>
      <c r="AP24" s="16">
        <v>2.274</v>
      </c>
      <c r="AQ24" s="16">
        <v>3.137</v>
      </c>
      <c r="AR24" s="16">
        <v>2.8330000000000002</v>
      </c>
      <c r="AS24" s="16">
        <v>2.4769999999999999</v>
      </c>
      <c r="AT24" s="16">
        <v>2.63</v>
      </c>
      <c r="AU24" s="16">
        <v>2.1389999999999998</v>
      </c>
      <c r="AV24" s="16">
        <v>2.3383333333333334</v>
      </c>
      <c r="AW24" s="16">
        <v>2.7330000000000001</v>
      </c>
      <c r="AX24" s="16">
        <v>2.165</v>
      </c>
      <c r="AY24" s="16">
        <v>2.1576666666666666</v>
      </c>
      <c r="AZ24" s="16">
        <v>2.3759999999999999</v>
      </c>
      <c r="BA24" s="16">
        <v>2.3159999999999998</v>
      </c>
      <c r="BB24" s="16">
        <v>2.605</v>
      </c>
      <c r="BC24" s="16">
        <v>2.2400000000000002</v>
      </c>
      <c r="BD24" s="16">
        <v>2.9180000000000001</v>
      </c>
      <c r="BE24" s="16">
        <v>2.9929999999999999</v>
      </c>
      <c r="BF24" s="16">
        <v>3.1850000000000001</v>
      </c>
      <c r="BG24" s="16">
        <v>2.5785</v>
      </c>
      <c r="BH24" s="16">
        <v>2.4550000000000001</v>
      </c>
      <c r="BI24" s="16">
        <v>2.2436666666666665</v>
      </c>
      <c r="BJ24" s="16">
        <v>1.982</v>
      </c>
      <c r="BK24" s="16">
        <v>3.2159999999999997</v>
      </c>
      <c r="BL24" s="19">
        <v>1.93091428571429</v>
      </c>
    </row>
    <row r="25" spans="1:64">
      <c r="A25" s="1">
        <v>12</v>
      </c>
      <c r="B25" s="1" t="s">
        <v>2</v>
      </c>
      <c r="C25" s="1">
        <v>1</v>
      </c>
      <c r="D25" s="1">
        <v>20</v>
      </c>
      <c r="E25" s="15">
        <v>1.5</v>
      </c>
      <c r="F25" s="1"/>
      <c r="G25" s="2">
        <v>0</v>
      </c>
      <c r="O25" s="2">
        <v>1</v>
      </c>
      <c r="AK25" s="16">
        <v>3.0594999999999999</v>
      </c>
      <c r="AL25" s="16">
        <v>1.653</v>
      </c>
      <c r="AM25" s="16">
        <v>2.3460000000000001</v>
      </c>
      <c r="AN25" s="16">
        <v>3.95</v>
      </c>
      <c r="AO25" s="16">
        <v>2.696333333333333</v>
      </c>
      <c r="AP25" s="16">
        <v>2.1440000000000001</v>
      </c>
      <c r="AQ25" s="16">
        <v>3.093</v>
      </c>
      <c r="AR25" s="16">
        <v>2.6190000000000002</v>
      </c>
      <c r="AS25" s="16">
        <v>2.68</v>
      </c>
      <c r="AT25" s="16">
        <v>2.6680000000000001</v>
      </c>
      <c r="AU25" s="16">
        <v>2.3180000000000001</v>
      </c>
      <c r="AV25" s="16">
        <v>2.1240000000000001</v>
      </c>
      <c r="AW25" s="16">
        <v>2.7629999999999999</v>
      </c>
      <c r="AX25" s="16">
        <v>1.9959999999999998</v>
      </c>
      <c r="AY25" s="16">
        <v>2.1316666666666668</v>
      </c>
      <c r="AZ25" s="16">
        <v>2.5289999999999999</v>
      </c>
      <c r="BA25" s="16">
        <v>2.1019999999999999</v>
      </c>
      <c r="BB25" s="16">
        <v>2.5640000000000001</v>
      </c>
      <c r="BC25" s="16">
        <v>2.3450000000000002</v>
      </c>
      <c r="BD25" s="16">
        <v>2.5009999999999999</v>
      </c>
      <c r="BE25" s="16">
        <v>3.0219999999999998</v>
      </c>
      <c r="BF25" s="16">
        <v>3.198</v>
      </c>
      <c r="BG25" s="16">
        <v>2.4997499999999997</v>
      </c>
      <c r="BH25" s="16">
        <v>2.4529999999999998</v>
      </c>
      <c r="BI25" s="16">
        <v>2.4319999999999999</v>
      </c>
      <c r="BJ25" s="16">
        <v>2.0299999999999998</v>
      </c>
      <c r="BK25" s="16">
        <v>2.8719999999999999</v>
      </c>
      <c r="BL25" s="19">
        <v>1.9348857142857101</v>
      </c>
    </row>
    <row r="26" spans="1:64">
      <c r="A26" s="1">
        <v>13</v>
      </c>
      <c r="B26" s="1" t="s">
        <v>1</v>
      </c>
      <c r="C26" s="20">
        <v>2</v>
      </c>
      <c r="D26" s="20">
        <v>33</v>
      </c>
      <c r="E26" s="18">
        <v>1</v>
      </c>
      <c r="F26" s="14">
        <v>441</v>
      </c>
      <c r="G26" s="2">
        <v>0</v>
      </c>
      <c r="K26" s="2">
        <v>1</v>
      </c>
      <c r="AK26" s="16">
        <v>2.907</v>
      </c>
      <c r="AL26" s="16">
        <v>1.488</v>
      </c>
      <c r="AM26" s="16">
        <v>2.452</v>
      </c>
      <c r="AN26" s="16">
        <v>3.7869999999999999</v>
      </c>
      <c r="AO26" s="16">
        <v>2.4779999999999998</v>
      </c>
      <c r="AP26" s="16">
        <v>2.4929999999999999</v>
      </c>
      <c r="AQ26" s="16">
        <v>2.8460000000000001</v>
      </c>
      <c r="AR26" s="16">
        <v>2.41</v>
      </c>
      <c r="AS26" s="16">
        <v>2.7719999999999998</v>
      </c>
      <c r="AT26" s="16">
        <v>2.484</v>
      </c>
      <c r="AU26" s="16">
        <v>1.71</v>
      </c>
      <c r="AV26" s="16">
        <v>2.2636666666666669</v>
      </c>
      <c r="AW26" s="16">
        <v>2.6960000000000002</v>
      </c>
      <c r="AX26" s="16">
        <v>1.7249999999999999</v>
      </c>
      <c r="AY26" s="16">
        <v>1.966</v>
      </c>
      <c r="AZ26" s="16">
        <v>2.0699999999999998</v>
      </c>
      <c r="BA26" s="16">
        <v>2.0550000000000002</v>
      </c>
      <c r="BB26" s="16">
        <v>2.1819999999999999</v>
      </c>
      <c r="BC26" s="16">
        <v>2.7759999999999998</v>
      </c>
      <c r="BD26" s="16">
        <v>2.7490000000000001</v>
      </c>
      <c r="BE26" s="16">
        <v>3.359</v>
      </c>
      <c r="BF26" s="16">
        <v>3.13</v>
      </c>
      <c r="BG26" s="16">
        <v>2.5257499999999999</v>
      </c>
      <c r="BH26" s="16">
        <v>2.1789999999999998</v>
      </c>
      <c r="BI26" s="16">
        <v>1.8416666666666668</v>
      </c>
      <c r="BJ26" s="16">
        <v>1.9359999999999999</v>
      </c>
      <c r="BK26" s="16">
        <v>3.4119999999999999</v>
      </c>
      <c r="BL26" s="19">
        <v>1.9388571428571399</v>
      </c>
    </row>
    <row r="27" spans="1:64">
      <c r="A27" s="1">
        <v>13</v>
      </c>
      <c r="B27" s="1" t="s">
        <v>2</v>
      </c>
      <c r="C27" s="20">
        <v>2</v>
      </c>
      <c r="D27" s="20">
        <v>33</v>
      </c>
      <c r="E27" s="18">
        <v>1</v>
      </c>
      <c r="G27" s="2">
        <v>0</v>
      </c>
      <c r="Z27" s="2">
        <v>1</v>
      </c>
      <c r="AK27" s="16">
        <v>2.827</v>
      </c>
      <c r="AL27" s="16">
        <v>1.5009999999999999</v>
      </c>
      <c r="AM27" s="16">
        <v>2.3639999999999999</v>
      </c>
      <c r="AN27" s="16">
        <v>3.8289999999999997</v>
      </c>
      <c r="AO27" s="16">
        <v>2.5963333333333334</v>
      </c>
      <c r="AP27" s="16">
        <v>2.5219999999999998</v>
      </c>
      <c r="AQ27" s="16">
        <v>2.883</v>
      </c>
      <c r="AR27" s="16">
        <v>2.4940000000000002</v>
      </c>
      <c r="AS27" s="16">
        <v>2.4870000000000001</v>
      </c>
      <c r="AT27" s="16">
        <v>2.855</v>
      </c>
      <c r="AU27" s="16">
        <v>1.982</v>
      </c>
      <c r="AV27" s="16">
        <v>2.4776666666666665</v>
      </c>
      <c r="AW27" s="16">
        <v>2.5179999999999998</v>
      </c>
      <c r="AX27" s="16">
        <v>1.6879999999999999</v>
      </c>
      <c r="AY27" s="16">
        <v>1.9423333333333332</v>
      </c>
      <c r="AZ27" s="16">
        <v>2.3570000000000002</v>
      </c>
      <c r="BA27" s="16">
        <v>1.903</v>
      </c>
      <c r="BB27" s="16">
        <v>2.3690000000000002</v>
      </c>
      <c r="BC27" s="16">
        <v>2.8620000000000001</v>
      </c>
      <c r="BD27" s="16">
        <v>2.6659999999999999</v>
      </c>
      <c r="BE27" s="16">
        <v>3.0230000000000001</v>
      </c>
      <c r="BF27" s="16">
        <v>3.2770000000000001</v>
      </c>
      <c r="BG27" s="16">
        <v>2.7477499999999999</v>
      </c>
      <c r="BH27" s="16">
        <v>2.1819999999999999</v>
      </c>
      <c r="BI27" s="16">
        <v>2.2556666666666665</v>
      </c>
      <c r="BJ27" s="16">
        <v>1.8979999999999999</v>
      </c>
      <c r="BK27" s="16">
        <v>3.6389999999999998</v>
      </c>
      <c r="BL27" s="19">
        <v>1.94282857142857</v>
      </c>
    </row>
    <row r="28" spans="1:64">
      <c r="A28" s="1">
        <v>14</v>
      </c>
      <c r="B28" s="1" t="s">
        <v>1</v>
      </c>
      <c r="C28" s="20">
        <v>2</v>
      </c>
      <c r="D28" s="20">
        <v>31</v>
      </c>
      <c r="E28" s="18">
        <v>1.5</v>
      </c>
      <c r="F28" s="14">
        <v>799</v>
      </c>
      <c r="G28" s="2">
        <v>0</v>
      </c>
      <c r="AK28" s="16">
        <v>2.7130000000000001</v>
      </c>
      <c r="AL28" s="16">
        <v>1.631</v>
      </c>
      <c r="AM28" s="16">
        <v>2.4369999999999998</v>
      </c>
      <c r="AN28" s="16">
        <v>3.8740000000000001</v>
      </c>
      <c r="AO28" s="16">
        <v>2.593</v>
      </c>
      <c r="AP28" s="16">
        <v>2.6669999999999998</v>
      </c>
      <c r="AQ28" s="16">
        <v>3.3200000000000003</v>
      </c>
      <c r="AR28" s="16">
        <v>3.0670000000000002</v>
      </c>
      <c r="AS28" s="16">
        <v>2.4060000000000001</v>
      </c>
      <c r="AT28" s="16">
        <v>2.6749999999999998</v>
      </c>
      <c r="AU28" s="16">
        <v>1.873</v>
      </c>
      <c r="AV28" s="16">
        <v>2.4956666666666667</v>
      </c>
      <c r="AW28" s="16">
        <v>2.7109999999999999</v>
      </c>
      <c r="AX28" s="16">
        <v>2.2470000000000003</v>
      </c>
      <c r="AY28" s="16">
        <v>2.0796666666666663</v>
      </c>
      <c r="AZ28" s="16">
        <v>2.181</v>
      </c>
      <c r="BA28" s="16">
        <v>2.1080000000000001</v>
      </c>
      <c r="BB28" s="16">
        <v>2.4089999999999998</v>
      </c>
      <c r="BC28" s="16">
        <v>2.8210000000000002</v>
      </c>
      <c r="BD28" s="16">
        <v>2.6080000000000001</v>
      </c>
      <c r="BE28" s="16">
        <v>2.93</v>
      </c>
      <c r="BF28" s="16">
        <v>3.1509999999999998</v>
      </c>
      <c r="BG28" s="16">
        <v>2.5395000000000003</v>
      </c>
      <c r="BH28" s="16">
        <v>2.71</v>
      </c>
      <c r="BI28" s="16">
        <v>2.2599999999999998</v>
      </c>
      <c r="BJ28" s="16">
        <v>2.0070000000000001</v>
      </c>
      <c r="BK28" s="16">
        <v>3.3479999999999999</v>
      </c>
      <c r="BL28" s="19">
        <v>1.9468000000000001</v>
      </c>
    </row>
    <row r="29" spans="1:64">
      <c r="A29" s="1">
        <v>14</v>
      </c>
      <c r="B29" s="1" t="s">
        <v>2</v>
      </c>
      <c r="C29" s="20">
        <v>2</v>
      </c>
      <c r="D29" s="20">
        <v>31</v>
      </c>
      <c r="E29" s="18">
        <v>1.5</v>
      </c>
      <c r="G29" s="2">
        <v>0</v>
      </c>
      <c r="AK29" s="16">
        <v>2.996</v>
      </c>
      <c r="AL29" s="16">
        <v>1.6359999999999999</v>
      </c>
      <c r="AM29" s="16">
        <v>2.9470000000000001</v>
      </c>
      <c r="AN29" s="16">
        <v>3.2745000000000002</v>
      </c>
      <c r="AO29" s="16">
        <v>2.5726666666666667</v>
      </c>
      <c r="AP29" s="16">
        <v>2.633</v>
      </c>
      <c r="AQ29" s="16">
        <v>3.2070000000000003</v>
      </c>
      <c r="AR29" s="16">
        <v>2.6869999999999998</v>
      </c>
      <c r="AS29" s="16">
        <v>2.52</v>
      </c>
      <c r="AT29" s="16">
        <v>2.4820000000000002</v>
      </c>
      <c r="AU29" s="16">
        <v>1.851</v>
      </c>
      <c r="AV29" s="16">
        <v>2.2856666666666663</v>
      </c>
      <c r="AW29" s="16">
        <v>2.7149999999999999</v>
      </c>
      <c r="AX29" s="16">
        <v>1.804</v>
      </c>
      <c r="AY29" s="16">
        <v>2.0606666666666666</v>
      </c>
      <c r="AZ29" s="16">
        <v>2.464</v>
      </c>
      <c r="BA29" s="16">
        <v>2.2829999999999999</v>
      </c>
      <c r="BB29" s="16">
        <v>2.2120000000000002</v>
      </c>
      <c r="BC29" s="16">
        <v>2.4529999999999998</v>
      </c>
      <c r="BD29" s="16">
        <v>2.66</v>
      </c>
      <c r="BE29" s="16">
        <v>2.806</v>
      </c>
      <c r="BF29" s="16">
        <v>2.8919999999999999</v>
      </c>
      <c r="BG29" s="16">
        <v>2.2857500000000002</v>
      </c>
      <c r="BH29" s="16">
        <v>2.609</v>
      </c>
      <c r="BI29" s="16">
        <v>2.2706666666666666</v>
      </c>
      <c r="BJ29" s="16">
        <v>1.881</v>
      </c>
      <c r="BK29" s="16">
        <v>3.21</v>
      </c>
      <c r="BL29" s="19">
        <v>1.9507714285714299</v>
      </c>
    </row>
    <row r="30" spans="1:64">
      <c r="A30" s="1">
        <v>15</v>
      </c>
      <c r="B30" s="1" t="s">
        <v>1</v>
      </c>
      <c r="C30" s="20">
        <v>2</v>
      </c>
      <c r="D30" s="20">
        <v>32</v>
      </c>
      <c r="E30" s="18">
        <v>1</v>
      </c>
      <c r="F30" s="14">
        <v>557</v>
      </c>
      <c r="G30" s="2">
        <v>0</v>
      </c>
      <c r="AK30" s="16">
        <v>2.7450000000000001</v>
      </c>
      <c r="AL30" s="16">
        <v>1.9039999999999999</v>
      </c>
      <c r="AM30" s="16">
        <v>2.3650000000000002</v>
      </c>
      <c r="AN30" s="16">
        <v>3.5455000000000001</v>
      </c>
      <c r="AO30" s="16">
        <v>2.7016666666666667</v>
      </c>
      <c r="AP30" s="16">
        <v>2.5550000000000002</v>
      </c>
      <c r="AQ30" s="16">
        <v>3.1510000000000002</v>
      </c>
      <c r="AR30" s="16">
        <v>2.738</v>
      </c>
      <c r="AS30" s="16">
        <v>2.3759999999999999</v>
      </c>
      <c r="AT30" s="16">
        <v>2.6080000000000001</v>
      </c>
      <c r="AU30" s="16">
        <v>2.2690000000000001</v>
      </c>
      <c r="AV30" s="16">
        <v>2.5483333333333333</v>
      </c>
      <c r="AW30" s="16">
        <v>2.4569999999999999</v>
      </c>
      <c r="AX30" s="16">
        <v>2.1830000000000003</v>
      </c>
      <c r="AY30" s="16">
        <v>2.0463333333333331</v>
      </c>
      <c r="AZ30" s="16">
        <v>2.3969999999999998</v>
      </c>
      <c r="BA30" s="16">
        <v>2.33</v>
      </c>
      <c r="BB30" s="16">
        <v>2.6840000000000002</v>
      </c>
      <c r="BC30" s="16">
        <v>2.6850000000000001</v>
      </c>
      <c r="BD30" s="16">
        <v>2.363</v>
      </c>
      <c r="BE30" s="16">
        <v>2.9390000000000001</v>
      </c>
      <c r="BF30" s="16">
        <v>3.1789999999999998</v>
      </c>
      <c r="BG30" s="16">
        <v>2.6364999999999998</v>
      </c>
      <c r="BH30" s="16">
        <v>2.4590000000000001</v>
      </c>
      <c r="BI30" s="16">
        <v>2.329333333333333</v>
      </c>
      <c r="BJ30" s="16">
        <v>2.032</v>
      </c>
      <c r="BK30" s="16">
        <v>3.5449999999999999</v>
      </c>
      <c r="BL30" s="19">
        <v>1.95474285714286</v>
      </c>
    </row>
    <row r="31" spans="1:64">
      <c r="A31" s="1">
        <v>15</v>
      </c>
      <c r="B31" s="1" t="s">
        <v>2</v>
      </c>
      <c r="C31" s="20">
        <v>2</v>
      </c>
      <c r="D31" s="20">
        <v>32</v>
      </c>
      <c r="E31" s="18">
        <v>1</v>
      </c>
      <c r="G31" s="2">
        <v>0</v>
      </c>
      <c r="AK31" s="16">
        <v>2.8435000000000001</v>
      </c>
      <c r="AL31" s="16">
        <v>1.593</v>
      </c>
      <c r="AM31" s="16">
        <v>2.238</v>
      </c>
      <c r="AN31" s="16">
        <v>3.4849999999999999</v>
      </c>
      <c r="AO31" s="16">
        <v>2.5243333333333333</v>
      </c>
      <c r="AP31" s="16">
        <v>2.62</v>
      </c>
      <c r="AQ31" s="16">
        <v>3.0570000000000004</v>
      </c>
      <c r="AR31" s="16">
        <v>3.0329999999999999</v>
      </c>
      <c r="AS31" s="16">
        <v>2.855</v>
      </c>
      <c r="AT31" s="16">
        <v>2.5840000000000001</v>
      </c>
      <c r="AU31" s="16">
        <v>2.105</v>
      </c>
      <c r="AV31" s="16">
        <v>2.4653333333333332</v>
      </c>
      <c r="AW31" s="16">
        <v>2.8079999999999998</v>
      </c>
      <c r="AX31" s="16">
        <v>2.0780000000000003</v>
      </c>
      <c r="AY31" s="16">
        <v>1.9543333333333335</v>
      </c>
      <c r="AZ31" s="16">
        <v>2.3029999999999999</v>
      </c>
      <c r="BA31" s="16">
        <v>2.198</v>
      </c>
      <c r="BB31" s="16">
        <v>2.3149999999999999</v>
      </c>
      <c r="BC31" s="16">
        <v>2.8820000000000001</v>
      </c>
      <c r="BD31" s="16">
        <v>2.5470000000000002</v>
      </c>
      <c r="BE31" s="16">
        <v>2.92</v>
      </c>
      <c r="BF31" s="16">
        <v>3.1760000000000002</v>
      </c>
      <c r="BG31" s="16">
        <v>2.5687500000000001</v>
      </c>
      <c r="BH31" s="16">
        <v>2.6040000000000001</v>
      </c>
      <c r="BI31" s="16">
        <v>2.3209999999999997</v>
      </c>
      <c r="BJ31" s="16">
        <v>1.982</v>
      </c>
      <c r="BK31" s="16">
        <v>3.4510000000000001</v>
      </c>
      <c r="BL31" s="19">
        <v>1.9587142857142901</v>
      </c>
    </row>
    <row r="32" spans="1:64">
      <c r="A32" s="1">
        <v>16</v>
      </c>
      <c r="B32" s="1" t="s">
        <v>1</v>
      </c>
      <c r="C32" s="20">
        <v>2</v>
      </c>
      <c r="D32" s="20">
        <v>16</v>
      </c>
      <c r="E32" s="18">
        <v>1.5</v>
      </c>
      <c r="F32" s="14">
        <v>869</v>
      </c>
      <c r="G32" s="2">
        <v>0</v>
      </c>
      <c r="AK32" s="16">
        <v>2.8340000000000001</v>
      </c>
      <c r="AL32" s="16">
        <v>1.88</v>
      </c>
      <c r="AM32" s="16">
        <v>2.532</v>
      </c>
      <c r="AN32" s="16">
        <v>3.5024999999999999</v>
      </c>
      <c r="AO32" s="16">
        <v>2.9350000000000001</v>
      </c>
      <c r="AP32" s="16">
        <v>2.899</v>
      </c>
      <c r="AQ32" s="16">
        <v>3.2630000000000003</v>
      </c>
      <c r="AR32" s="16">
        <v>2.7389999999999999</v>
      </c>
      <c r="AS32" s="16">
        <v>2.4390000000000001</v>
      </c>
      <c r="AT32" s="16">
        <v>2.641</v>
      </c>
      <c r="AU32" s="16">
        <v>2.3410000000000002</v>
      </c>
      <c r="AV32" s="16">
        <v>2.5289999999999999</v>
      </c>
      <c r="AW32" s="16">
        <v>2.9239999999999999</v>
      </c>
      <c r="AX32" s="16">
        <v>2.4380000000000002</v>
      </c>
      <c r="AY32" s="16">
        <v>2.06</v>
      </c>
      <c r="AZ32" s="16">
        <v>2.4849999999999999</v>
      </c>
      <c r="BA32" s="16">
        <v>2.2069999999999999</v>
      </c>
      <c r="BB32" s="16">
        <v>2.6480000000000001</v>
      </c>
      <c r="BC32" s="16">
        <v>3.077</v>
      </c>
      <c r="BD32" s="16">
        <v>2.823</v>
      </c>
      <c r="BE32" s="16">
        <v>3.1059999999999999</v>
      </c>
      <c r="BF32" s="16">
        <v>2.7549999999999999</v>
      </c>
      <c r="BG32" s="16">
        <v>2.5409999999999999</v>
      </c>
      <c r="BH32" s="16">
        <v>2.3490000000000002</v>
      </c>
      <c r="BI32" s="16">
        <v>2.2963333333333331</v>
      </c>
      <c r="BJ32" s="16">
        <v>1.954</v>
      </c>
      <c r="BK32" s="16">
        <v>3.2541000000000002</v>
      </c>
      <c r="BL32" s="19">
        <v>1.9626857142857099</v>
      </c>
    </row>
    <row r="33" spans="1:92">
      <c r="A33" s="1">
        <v>16</v>
      </c>
      <c r="B33" s="1" t="s">
        <v>2</v>
      </c>
      <c r="C33" s="20">
        <v>2</v>
      </c>
      <c r="D33" s="20">
        <v>16</v>
      </c>
      <c r="E33" s="18">
        <v>1.5</v>
      </c>
      <c r="G33" s="2">
        <v>0</v>
      </c>
      <c r="L33" s="2">
        <v>1</v>
      </c>
      <c r="O33" s="2">
        <v>1</v>
      </c>
      <c r="AK33" s="16">
        <v>2.4904999999999999</v>
      </c>
      <c r="AL33" s="16">
        <v>1.869</v>
      </c>
      <c r="AM33" s="16">
        <v>2.593</v>
      </c>
      <c r="AN33" s="16">
        <v>4.0110000000000001</v>
      </c>
      <c r="AO33" s="16">
        <v>2.6923333333333335</v>
      </c>
      <c r="AP33" s="16">
        <v>2.9140000000000001</v>
      </c>
      <c r="AQ33" s="16">
        <v>3.536</v>
      </c>
      <c r="AR33" s="16">
        <v>3.29</v>
      </c>
      <c r="AS33" s="16">
        <v>2.4540000000000002</v>
      </c>
      <c r="AT33" s="16">
        <v>2.9950000000000001</v>
      </c>
      <c r="AU33" s="16">
        <v>1.9379999999999999</v>
      </c>
      <c r="AV33" s="16">
        <v>2.5276666666666667</v>
      </c>
      <c r="AW33" s="16">
        <v>2.657</v>
      </c>
      <c r="AX33" s="16">
        <v>2.4340000000000002</v>
      </c>
      <c r="AY33" s="16">
        <v>2.1286666666666667</v>
      </c>
      <c r="AZ33" s="16">
        <v>2.7109999999999999</v>
      </c>
      <c r="BA33" s="16">
        <v>2.0659999999999998</v>
      </c>
      <c r="BB33" s="16">
        <v>2.621</v>
      </c>
      <c r="BC33" s="16">
        <v>3.0960000000000001</v>
      </c>
      <c r="BD33" s="16">
        <v>2.7040000000000002</v>
      </c>
      <c r="BE33" s="16">
        <v>3.1789999999999998</v>
      </c>
      <c r="BF33" s="16">
        <v>3.1859999999999999</v>
      </c>
      <c r="BG33" s="16">
        <v>2.6989999999999998</v>
      </c>
      <c r="BH33" s="16">
        <v>2.7010000000000001</v>
      </c>
      <c r="BI33" s="16">
        <v>2.6020000000000003</v>
      </c>
      <c r="BJ33" s="16">
        <v>1.98</v>
      </c>
      <c r="BK33" s="16">
        <v>3.4709999999999996</v>
      </c>
      <c r="BL33" s="19">
        <v>1.96665714285714</v>
      </c>
    </row>
    <row r="34" spans="1:92">
      <c r="A34" s="1">
        <v>17</v>
      </c>
      <c r="B34" s="1" t="s">
        <v>1</v>
      </c>
      <c r="C34" s="20">
        <v>2</v>
      </c>
      <c r="D34" s="20">
        <v>31</v>
      </c>
      <c r="E34" s="18">
        <v>1</v>
      </c>
      <c r="F34" s="14">
        <v>464</v>
      </c>
      <c r="G34" s="2">
        <v>0</v>
      </c>
      <c r="AK34" s="16">
        <v>2.9849999999999999</v>
      </c>
      <c r="AL34" s="16">
        <v>1.6220000000000001</v>
      </c>
      <c r="AM34" s="16">
        <v>2.4950000000000001</v>
      </c>
      <c r="AN34" s="16">
        <v>3.3330000000000002</v>
      </c>
      <c r="AO34" s="16">
        <v>2.6549999999999998</v>
      </c>
      <c r="AP34" s="16">
        <v>2.6480000000000001</v>
      </c>
      <c r="AQ34" s="16">
        <v>2.9770000000000003</v>
      </c>
      <c r="AR34" s="16">
        <v>2.927</v>
      </c>
      <c r="AS34" s="16">
        <v>2.488</v>
      </c>
      <c r="AT34" s="16">
        <v>2.4220000000000002</v>
      </c>
      <c r="AU34" s="16">
        <v>1.9650000000000001</v>
      </c>
      <c r="AV34" s="16">
        <v>2.4049999999999998</v>
      </c>
      <c r="AW34" s="16">
        <v>2.8330000000000002</v>
      </c>
      <c r="AX34" s="16">
        <v>1.9139999999999999</v>
      </c>
      <c r="AY34" s="16">
        <v>2.0299999999999998</v>
      </c>
      <c r="AZ34" s="16">
        <v>1.992</v>
      </c>
      <c r="BA34" s="16">
        <v>2.1339999999999999</v>
      </c>
      <c r="BB34" s="16">
        <v>2.23</v>
      </c>
      <c r="BC34" s="16">
        <v>2.7559999999999998</v>
      </c>
      <c r="BD34" s="16">
        <v>2.1520000000000001</v>
      </c>
      <c r="BE34" s="16">
        <v>2.9969999999999999</v>
      </c>
      <c r="BF34" s="16">
        <v>2.7639999999999998</v>
      </c>
      <c r="BG34" s="16">
        <v>2.3787500000000001</v>
      </c>
      <c r="BH34" s="16">
        <v>2.4329999999999998</v>
      </c>
      <c r="BI34" s="16">
        <v>1.9783333333333335</v>
      </c>
      <c r="BJ34" s="16">
        <v>1.752</v>
      </c>
      <c r="BK34" s="16">
        <v>3.32</v>
      </c>
      <c r="BL34" s="19">
        <v>1.9706285714285701</v>
      </c>
    </row>
    <row r="35" spans="1:92">
      <c r="A35" s="1">
        <v>17</v>
      </c>
      <c r="B35" s="1" t="s">
        <v>2</v>
      </c>
      <c r="C35" s="20">
        <v>2</v>
      </c>
      <c r="D35" s="20">
        <v>31</v>
      </c>
      <c r="E35" s="18">
        <v>1</v>
      </c>
      <c r="G35" s="2">
        <v>0</v>
      </c>
      <c r="AK35" s="16">
        <v>2.677</v>
      </c>
      <c r="AL35" s="16">
        <v>1.627</v>
      </c>
      <c r="AM35" s="16">
        <v>2.5150000000000001</v>
      </c>
      <c r="AN35" s="16">
        <v>3.6505000000000001</v>
      </c>
      <c r="AO35" s="16">
        <v>2.6313333333333335</v>
      </c>
      <c r="AP35" s="16">
        <v>2.5859999999999999</v>
      </c>
      <c r="AQ35" s="16">
        <v>3.0920000000000001</v>
      </c>
      <c r="AR35" s="16">
        <v>2.7080000000000002</v>
      </c>
      <c r="AS35" s="16">
        <v>2.4769999999999999</v>
      </c>
      <c r="AT35" s="16">
        <v>2.7160000000000002</v>
      </c>
      <c r="AU35" s="16">
        <v>1.9390000000000001</v>
      </c>
      <c r="AV35" s="16">
        <v>2.363</v>
      </c>
      <c r="AW35" s="16">
        <v>2.6230000000000002</v>
      </c>
      <c r="AX35" s="16">
        <v>1.8140000000000001</v>
      </c>
      <c r="AY35" s="16">
        <v>2.0076666666666667</v>
      </c>
      <c r="AZ35" s="16">
        <v>1.897</v>
      </c>
      <c r="BA35" s="16">
        <v>2.077</v>
      </c>
      <c r="BB35" s="16">
        <v>2.1869999999999998</v>
      </c>
      <c r="BC35" s="16">
        <v>2.8069999999999999</v>
      </c>
      <c r="BD35" s="16">
        <v>2.4049999999999998</v>
      </c>
      <c r="BE35" s="16">
        <v>3.012</v>
      </c>
      <c r="BF35" s="16">
        <v>3.1120000000000001</v>
      </c>
      <c r="BG35" s="16">
        <v>2.5499999999999998</v>
      </c>
      <c r="BH35" s="16">
        <v>2.234</v>
      </c>
      <c r="BI35" s="16">
        <v>2.202</v>
      </c>
      <c r="BJ35" s="16">
        <v>1.95</v>
      </c>
      <c r="BK35" s="16">
        <v>3.0989999999999998</v>
      </c>
      <c r="BL35" s="19">
        <v>1.9745999999999999</v>
      </c>
    </row>
    <row r="36" spans="1:92">
      <c r="A36" s="1">
        <v>18</v>
      </c>
      <c r="B36" s="1" t="s">
        <v>1</v>
      </c>
      <c r="C36" s="1">
        <v>1</v>
      </c>
      <c r="D36" s="1">
        <v>32</v>
      </c>
      <c r="E36" s="18">
        <v>2</v>
      </c>
      <c r="F36" s="14">
        <v>952</v>
      </c>
      <c r="G36" s="2">
        <v>0</v>
      </c>
      <c r="AJ36" s="2">
        <v>1</v>
      </c>
      <c r="AK36" s="16">
        <v>2.8759999999999999</v>
      </c>
      <c r="AL36" s="16">
        <v>1.5449999999999999</v>
      </c>
      <c r="AM36" s="16">
        <v>2.9140000000000001</v>
      </c>
      <c r="AN36" s="16">
        <v>3.9344999999999999</v>
      </c>
      <c r="AO36" s="16">
        <v>3</v>
      </c>
      <c r="AP36" s="16">
        <v>2.613</v>
      </c>
      <c r="AQ36" s="16">
        <v>3.1870000000000003</v>
      </c>
      <c r="AR36" s="16">
        <v>2.9929999999999999</v>
      </c>
      <c r="AS36" s="16">
        <v>2.4260000000000002</v>
      </c>
      <c r="AT36" s="16">
        <v>2.6749999999999998</v>
      </c>
      <c r="AU36" s="16">
        <v>1.907</v>
      </c>
      <c r="AV36" s="16">
        <v>2.5136666666666665</v>
      </c>
      <c r="AW36" s="16">
        <v>2.8839999999999999</v>
      </c>
      <c r="AX36" s="16">
        <v>2.282</v>
      </c>
      <c r="AY36" s="16">
        <v>2.1543333333333332</v>
      </c>
      <c r="AZ36" s="16">
        <v>2.3420000000000001</v>
      </c>
      <c r="BA36" s="16">
        <v>2.3109999999999999</v>
      </c>
      <c r="BB36" s="16">
        <v>2.3690000000000002</v>
      </c>
      <c r="BC36" s="16">
        <v>2.86</v>
      </c>
      <c r="BD36" s="16">
        <v>2.4449999999999998</v>
      </c>
      <c r="BE36" s="16">
        <v>3.1080000000000001</v>
      </c>
      <c r="BF36" s="16">
        <v>3.2530000000000001</v>
      </c>
      <c r="BG36" s="16">
        <v>2.6207500000000001</v>
      </c>
      <c r="BH36" s="16">
        <v>2.7829999999999999</v>
      </c>
      <c r="BI36" s="16">
        <v>2.2763333333333335</v>
      </c>
      <c r="BJ36" s="16">
        <v>2.0819999999999999</v>
      </c>
      <c r="BK36" s="16">
        <v>3.4239999999999999</v>
      </c>
      <c r="BL36" s="19">
        <v>1.97857142857143</v>
      </c>
    </row>
    <row r="37" spans="1:92">
      <c r="A37" s="1">
        <v>18</v>
      </c>
      <c r="B37" s="1" t="s">
        <v>2</v>
      </c>
      <c r="C37" s="1">
        <v>1</v>
      </c>
      <c r="D37" s="1">
        <v>32</v>
      </c>
      <c r="E37" s="18">
        <v>2</v>
      </c>
      <c r="F37" s="1"/>
      <c r="G37" s="2">
        <v>0</v>
      </c>
      <c r="K37" s="2">
        <v>1</v>
      </c>
      <c r="AK37" s="16">
        <v>2.7845000000000004</v>
      </c>
      <c r="AL37" s="16">
        <v>1.5840000000000001</v>
      </c>
      <c r="AM37" s="16">
        <v>2.54</v>
      </c>
      <c r="AN37" s="16">
        <v>4.0049999999999999</v>
      </c>
      <c r="AO37" s="16">
        <v>2.633</v>
      </c>
      <c r="AP37" s="16">
        <v>2.6850000000000001</v>
      </c>
      <c r="AQ37" s="16">
        <v>3.1780000000000004</v>
      </c>
      <c r="AR37" s="16">
        <v>2.9870000000000001</v>
      </c>
      <c r="AS37" s="16">
        <v>2.7919999999999998</v>
      </c>
      <c r="AT37" s="16">
        <v>2.738</v>
      </c>
      <c r="AU37" s="16">
        <v>2.056</v>
      </c>
      <c r="AV37" s="16">
        <v>2.177</v>
      </c>
      <c r="AW37" s="16">
        <v>2.9830000000000001</v>
      </c>
      <c r="AX37" s="16">
        <v>2.081</v>
      </c>
      <c r="AY37" s="16">
        <v>2.1263333333333332</v>
      </c>
      <c r="AZ37" s="16">
        <v>2.524</v>
      </c>
      <c r="BA37" s="16">
        <v>2.2250000000000001</v>
      </c>
      <c r="BB37" s="16">
        <v>2.3980000000000001</v>
      </c>
      <c r="BC37" s="16">
        <v>2.7240000000000002</v>
      </c>
      <c r="BD37" s="16">
        <v>2.3730000000000002</v>
      </c>
      <c r="BE37" s="16">
        <v>3.2829999999999999</v>
      </c>
      <c r="BF37" s="16">
        <v>3.2690000000000001</v>
      </c>
      <c r="BG37" s="16">
        <v>2.6977499999999996</v>
      </c>
      <c r="BH37" s="16">
        <v>2.4209999999999998</v>
      </c>
      <c r="BI37" s="16">
        <v>2.077666666666667</v>
      </c>
      <c r="BJ37" s="16">
        <v>2.016</v>
      </c>
      <c r="BK37" s="16">
        <v>3.2639999999999998</v>
      </c>
      <c r="BL37" s="19">
        <v>1.98254285714286</v>
      </c>
    </row>
    <row r="38" spans="1:92">
      <c r="A38" s="1">
        <v>19</v>
      </c>
      <c r="B38" s="1" t="s">
        <v>1</v>
      </c>
      <c r="C38" s="20">
        <v>1</v>
      </c>
      <c r="D38" s="20">
        <v>39</v>
      </c>
      <c r="E38" s="18">
        <v>1.5</v>
      </c>
      <c r="F38" s="14">
        <v>500</v>
      </c>
      <c r="G38" s="2">
        <v>1</v>
      </c>
      <c r="AK38" s="16">
        <v>2.8180000000000001</v>
      </c>
      <c r="AL38" s="16">
        <v>1.494</v>
      </c>
      <c r="AM38" s="16">
        <v>2.835</v>
      </c>
      <c r="AN38" s="16">
        <v>3.5169999999999999</v>
      </c>
      <c r="AO38" s="16">
        <v>2.813333333333333</v>
      </c>
      <c r="AP38" s="16">
        <v>2.6509999999999998</v>
      </c>
      <c r="AQ38" s="16">
        <v>3.117</v>
      </c>
      <c r="AR38" s="16">
        <v>2.3929999999999998</v>
      </c>
      <c r="AS38" s="16">
        <v>2.4830000000000001</v>
      </c>
      <c r="AT38" s="16">
        <v>2.6339999999999999</v>
      </c>
      <c r="AU38" s="16">
        <v>2.0209999999999999</v>
      </c>
      <c r="AV38" s="16">
        <v>2.2770000000000001</v>
      </c>
      <c r="AW38" s="16">
        <v>2.5219999999999998</v>
      </c>
      <c r="AX38" s="16">
        <v>1.9970000000000001</v>
      </c>
      <c r="AY38" s="16">
        <v>2.0546666666666669</v>
      </c>
      <c r="AZ38" s="16">
        <v>2.2490000000000001</v>
      </c>
      <c r="BA38" s="16">
        <v>2.2269999999999999</v>
      </c>
      <c r="BB38" s="16">
        <v>2.2240000000000002</v>
      </c>
      <c r="BC38" s="16">
        <v>2.7629999999999999</v>
      </c>
      <c r="BD38" s="16">
        <v>2.597</v>
      </c>
      <c r="BE38" s="16">
        <v>3.0609999999999999</v>
      </c>
      <c r="BF38" s="16">
        <v>3.0979999999999999</v>
      </c>
      <c r="BG38" s="16">
        <v>2.6070000000000002</v>
      </c>
      <c r="BH38" s="16">
        <v>2.8660000000000001</v>
      </c>
      <c r="BI38" s="16">
        <v>2.6153333333333335</v>
      </c>
      <c r="BJ38" s="16">
        <v>2.1269999999999998</v>
      </c>
      <c r="BK38" s="16">
        <v>2.798</v>
      </c>
      <c r="BL38" s="19">
        <v>1.9865142857142899</v>
      </c>
    </row>
    <row r="39" spans="1:92">
      <c r="A39" s="1">
        <v>19</v>
      </c>
      <c r="B39" s="1" t="s">
        <v>2</v>
      </c>
      <c r="C39" s="20">
        <v>1</v>
      </c>
      <c r="D39" s="20">
        <v>39</v>
      </c>
      <c r="E39" s="18">
        <v>1.5</v>
      </c>
      <c r="G39" s="2">
        <v>0</v>
      </c>
      <c r="AJ39" s="2">
        <v>1</v>
      </c>
      <c r="AK39" s="16">
        <v>2.3815</v>
      </c>
      <c r="AL39" s="16">
        <v>1.417</v>
      </c>
      <c r="AM39" s="16">
        <v>2.677</v>
      </c>
      <c r="AN39" s="16">
        <v>3.2955000000000001</v>
      </c>
      <c r="AO39" s="16">
        <v>2.4883333333333333</v>
      </c>
      <c r="AP39" s="16">
        <v>2.145</v>
      </c>
      <c r="AQ39" s="16">
        <v>2.9820000000000002</v>
      </c>
      <c r="AR39" s="16">
        <v>2.782</v>
      </c>
      <c r="AS39" s="16">
        <v>2.84</v>
      </c>
      <c r="AT39" s="16">
        <v>2.6349999999999998</v>
      </c>
      <c r="AU39" s="16">
        <v>2.2599999999999998</v>
      </c>
      <c r="AV39" s="16">
        <v>2.145</v>
      </c>
      <c r="AW39" s="16">
        <v>2.5390000000000001</v>
      </c>
      <c r="AX39" s="16">
        <v>1.8519999999999999</v>
      </c>
      <c r="AY39" s="16">
        <v>2.1103333333333336</v>
      </c>
      <c r="AZ39" s="16">
        <v>2.3010000000000002</v>
      </c>
      <c r="BA39" s="16">
        <v>2.254</v>
      </c>
      <c r="BB39" s="16">
        <v>2.3180000000000001</v>
      </c>
      <c r="BC39" s="16">
        <v>2.294</v>
      </c>
      <c r="BD39" s="16">
        <v>2.5169999999999999</v>
      </c>
      <c r="BE39" s="16">
        <v>2.968</v>
      </c>
      <c r="BF39" s="16">
        <v>3.2010000000000001</v>
      </c>
      <c r="BG39" s="16">
        <v>2.7349999999999999</v>
      </c>
      <c r="BH39" s="16">
        <v>2.5070000000000001</v>
      </c>
      <c r="BI39" s="16">
        <v>1.9816666666666667</v>
      </c>
      <c r="BJ39" s="16">
        <v>1.883</v>
      </c>
      <c r="BK39" s="16">
        <v>2.3259999999999996</v>
      </c>
      <c r="BL39" s="19">
        <v>1.99048571428571</v>
      </c>
    </row>
    <row r="40" spans="1:92" ht="11" customHeight="1">
      <c r="A40" s="1">
        <v>20</v>
      </c>
      <c r="B40" s="1" t="s">
        <v>1</v>
      </c>
      <c r="C40" s="1">
        <v>1</v>
      </c>
      <c r="D40" s="1">
        <v>32</v>
      </c>
      <c r="E40" s="15">
        <v>1.5</v>
      </c>
      <c r="F40" s="14">
        <v>2766</v>
      </c>
      <c r="G40" s="2">
        <v>0</v>
      </c>
      <c r="AK40" s="16">
        <v>3.2004999999999999</v>
      </c>
      <c r="AL40" s="16">
        <v>1.6579999999999999</v>
      </c>
      <c r="AM40" s="16">
        <v>2.391</v>
      </c>
      <c r="AN40" s="16">
        <v>3.431</v>
      </c>
      <c r="AO40" s="16">
        <v>2.8996666666666666</v>
      </c>
      <c r="AP40" s="16">
        <v>2.2669999999999999</v>
      </c>
      <c r="AQ40" s="16">
        <v>3.3110000000000004</v>
      </c>
      <c r="AR40" s="16">
        <v>3.15</v>
      </c>
      <c r="AS40" s="16">
        <v>2.4769999999999999</v>
      </c>
      <c r="AT40" s="16">
        <v>2.65</v>
      </c>
      <c r="AU40" s="16">
        <v>2.2189999999999999</v>
      </c>
      <c r="AV40" s="16">
        <v>2.254</v>
      </c>
      <c r="AW40" s="16">
        <v>2.87</v>
      </c>
      <c r="AX40" s="16">
        <v>1.88</v>
      </c>
      <c r="AY40" s="16">
        <v>2.0683333333333334</v>
      </c>
      <c r="AZ40" s="16">
        <v>2.3109999999999999</v>
      </c>
      <c r="BA40" s="16">
        <v>2.0649999999999999</v>
      </c>
      <c r="BB40" s="16">
        <v>2.5790000000000002</v>
      </c>
      <c r="BC40" s="16">
        <v>2.911</v>
      </c>
      <c r="BD40" s="16">
        <v>2.63</v>
      </c>
      <c r="BE40" s="16">
        <v>3.3420000000000001</v>
      </c>
      <c r="BF40" s="16">
        <v>3.153</v>
      </c>
      <c r="BG40" s="16">
        <v>2.9422499999999996</v>
      </c>
      <c r="BH40" s="16">
        <v>2.5350000000000001</v>
      </c>
      <c r="BI40" s="16">
        <v>2.6213333333333333</v>
      </c>
      <c r="BJ40" s="16">
        <v>1.7969999999999999</v>
      </c>
      <c r="BK40" s="16">
        <v>3.19</v>
      </c>
      <c r="BL40" s="19">
        <v>1.99445714285714</v>
      </c>
    </row>
    <row r="41" spans="1:92" ht="11" thickBot="1">
      <c r="A41" s="1">
        <v>20</v>
      </c>
      <c r="B41" s="1" t="s">
        <v>2</v>
      </c>
      <c r="C41" s="1">
        <v>1</v>
      </c>
      <c r="D41" s="1">
        <v>32</v>
      </c>
      <c r="E41" s="15">
        <v>1.5</v>
      </c>
      <c r="F41" s="1"/>
      <c r="G41" s="2">
        <v>0</v>
      </c>
      <c r="AK41" s="16">
        <v>3.0845000000000002</v>
      </c>
      <c r="AL41" s="16">
        <v>1.919</v>
      </c>
      <c r="AM41" s="16">
        <v>2.3319999999999999</v>
      </c>
      <c r="AN41" s="16">
        <v>3.7425000000000002</v>
      </c>
      <c r="AO41" s="16">
        <v>2.9583333333333335</v>
      </c>
      <c r="AP41" s="16">
        <v>2.3140000000000001</v>
      </c>
      <c r="AQ41" s="16">
        <v>3.2950000000000004</v>
      </c>
      <c r="AR41" s="16">
        <v>2.9380000000000002</v>
      </c>
      <c r="AS41" s="16">
        <v>2.9750000000000001</v>
      </c>
      <c r="AT41" s="16">
        <v>2.7330000000000001</v>
      </c>
      <c r="AU41" s="16">
        <v>2.0649999999999999</v>
      </c>
      <c r="AV41" s="16">
        <v>2.198</v>
      </c>
      <c r="AW41" s="16">
        <v>2.8570000000000002</v>
      </c>
      <c r="AX41" s="16">
        <v>1.9789999999999999</v>
      </c>
      <c r="AY41" s="16">
        <v>2.1516666666666668</v>
      </c>
      <c r="AZ41" s="16">
        <v>2.5219999999999998</v>
      </c>
      <c r="BA41" s="16">
        <v>2.0470000000000002</v>
      </c>
      <c r="BB41" s="16">
        <v>2.4689999999999999</v>
      </c>
      <c r="BC41" s="16">
        <v>3.1320000000000001</v>
      </c>
      <c r="BD41" s="16">
        <v>2.62</v>
      </c>
      <c r="BE41" s="16">
        <v>3.512</v>
      </c>
      <c r="BF41" s="16">
        <v>3.3759999999999999</v>
      </c>
      <c r="BG41" s="16">
        <v>2.78125</v>
      </c>
      <c r="BH41" s="16">
        <v>2.282</v>
      </c>
      <c r="BI41" s="16">
        <v>2.5466666666666669</v>
      </c>
      <c r="BJ41" s="16">
        <v>2.0270000000000001</v>
      </c>
      <c r="BK41" s="16">
        <v>3.3179999999999996</v>
      </c>
      <c r="BL41" s="19">
        <v>1.9984285714285701</v>
      </c>
    </row>
    <row r="42" spans="1:92" s="26" customFormat="1" ht="11" thickTop="1">
      <c r="A42" s="21">
        <v>1</v>
      </c>
      <c r="B42" s="21" t="s">
        <v>1</v>
      </c>
      <c r="C42" s="1">
        <v>2</v>
      </c>
      <c r="D42" s="21">
        <f t="shared" ref="D42:D61" si="0">D2+5</f>
        <v>56</v>
      </c>
      <c r="E42" s="22"/>
      <c r="F42" s="23"/>
      <c r="G42" s="2">
        <v>0</v>
      </c>
      <c r="H42" s="2"/>
      <c r="I42" s="2"/>
      <c r="J42" s="2">
        <v>1</v>
      </c>
      <c r="K42" s="2"/>
      <c r="L42" s="2"/>
      <c r="M42" s="2"/>
      <c r="N42" s="2">
        <v>1</v>
      </c>
      <c r="O42" s="2">
        <v>2</v>
      </c>
      <c r="P42" s="2">
        <v>1</v>
      </c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4">
        <v>2.4658333333333338</v>
      </c>
      <c r="AL42" s="24">
        <v>1.5760000000000001</v>
      </c>
      <c r="AM42" s="24">
        <v>2.2769999999999997</v>
      </c>
      <c r="AN42" s="24">
        <v>3.86</v>
      </c>
      <c r="AO42" s="24">
        <v>2.6616666666666666</v>
      </c>
      <c r="AP42" s="24">
        <v>2.3340000000000001</v>
      </c>
      <c r="AQ42" s="24">
        <v>2.4370000000000003</v>
      </c>
      <c r="AR42" s="24">
        <v>2.653</v>
      </c>
      <c r="AS42" s="24">
        <v>2.165</v>
      </c>
      <c r="AT42" s="24">
        <v>2.5139999999999998</v>
      </c>
      <c r="AU42" s="24">
        <v>2.1660000000000004</v>
      </c>
      <c r="AV42" s="24">
        <v>2.0949999999999998</v>
      </c>
      <c r="AW42" s="24">
        <v>2.8250000000000002</v>
      </c>
      <c r="AX42" s="24">
        <v>1.8399999999999999</v>
      </c>
      <c r="AY42" s="24">
        <v>2.1123333333333334</v>
      </c>
      <c r="AZ42" s="24">
        <v>2.4950000000000001</v>
      </c>
      <c r="BA42" s="24">
        <v>2.2159999999999997</v>
      </c>
      <c r="BB42" s="24">
        <v>2.5669999999999997</v>
      </c>
      <c r="BC42" s="24">
        <v>2.4620000000000002</v>
      </c>
      <c r="BD42" s="24">
        <v>2.6469999999999998</v>
      </c>
      <c r="BE42" s="24">
        <v>2.762</v>
      </c>
      <c r="BF42" s="24">
        <v>2.4423333333333335</v>
      </c>
      <c r="BG42" s="24">
        <v>2.456</v>
      </c>
      <c r="BH42" s="24">
        <v>2.5169999999999999</v>
      </c>
      <c r="BI42" s="24">
        <v>2.0326666666666671</v>
      </c>
      <c r="BJ42" s="24">
        <v>1.478</v>
      </c>
      <c r="BK42" s="24">
        <v>2.7319999999999998</v>
      </c>
      <c r="BL42" s="24">
        <v>1.7050000000000001</v>
      </c>
      <c r="BM42" s="25">
        <v>7.2471945332580903E-2</v>
      </c>
      <c r="BN42" s="25">
        <v>2.8958718422674019E-2</v>
      </c>
      <c r="BO42" s="25">
        <v>0.10985144644253329</v>
      </c>
      <c r="BP42" s="25">
        <v>5.1546391752577371E-3</v>
      </c>
      <c r="BQ42" s="25">
        <v>1.9162265078000264E-2</v>
      </c>
      <c r="BR42" s="25">
        <v>0.11758034026465027</v>
      </c>
      <c r="BS42" s="25">
        <v>0.17696724079702802</v>
      </c>
      <c r="BT42" s="25">
        <v>0.17223088923556942</v>
      </c>
      <c r="BU42" s="25">
        <v>1.5013648771610518E-2</v>
      </c>
      <c r="BV42" s="25">
        <v>2.9343629343629371E-2</v>
      </c>
      <c r="BW42" s="25">
        <v>1.3661202185792259E-2</v>
      </c>
      <c r="BX42" s="25">
        <v>1.9194756554307083E-2</v>
      </c>
      <c r="BY42" s="25">
        <v>2.417962003454226E-2</v>
      </c>
      <c r="BZ42" s="25">
        <v>4.1666666666666706E-2</v>
      </c>
      <c r="CA42" s="25">
        <v>2.4025874018173438E-2</v>
      </c>
      <c r="CB42" s="25">
        <v>2.3483365949119393E-2</v>
      </c>
      <c r="CC42" s="25">
        <v>1.7730496453900728E-2</v>
      </c>
      <c r="CD42" s="25">
        <v>2.432535157734704E-2</v>
      </c>
      <c r="CE42" s="25">
        <v>1.2830793905372905E-2</v>
      </c>
      <c r="CF42" s="25">
        <v>1.1944755505785753E-2</v>
      </c>
      <c r="CG42" s="25">
        <v>1.9524316648917343E-2</v>
      </c>
      <c r="CH42" s="25">
        <v>7.5574060055513412E-2</v>
      </c>
      <c r="CI42" s="25">
        <v>2.2292993630573268E-2</v>
      </c>
      <c r="CJ42" s="25">
        <v>1.6796875000000058E-2</v>
      </c>
      <c r="CK42" s="25">
        <v>3.1448538754764846E-2</v>
      </c>
      <c r="CL42" s="25">
        <v>0.15783475783475778</v>
      </c>
      <c r="CM42" s="25">
        <v>2.8449502133712688E-2</v>
      </c>
      <c r="CN42" s="25">
        <v>1.1594202898550735E-2</v>
      </c>
    </row>
    <row r="43" spans="1:92">
      <c r="A43" s="1">
        <v>1</v>
      </c>
      <c r="B43" s="1" t="s">
        <v>2</v>
      </c>
      <c r="C43" s="1">
        <v>2</v>
      </c>
      <c r="D43" s="1">
        <f t="shared" si="0"/>
        <v>56</v>
      </c>
      <c r="E43" s="18"/>
      <c r="G43" s="2">
        <v>0</v>
      </c>
      <c r="O43" s="2">
        <v>1</v>
      </c>
      <c r="Z43" s="2">
        <v>1</v>
      </c>
      <c r="AK43" s="24">
        <v>2.7639999999999998</v>
      </c>
      <c r="AL43" s="24">
        <v>1.68</v>
      </c>
      <c r="AM43" s="24">
        <v>2.6850000000000001</v>
      </c>
      <c r="AN43" s="24">
        <v>3.5670000000000002</v>
      </c>
      <c r="AO43" s="24">
        <v>2.3839999999999999</v>
      </c>
      <c r="AP43" s="24">
        <v>2.593</v>
      </c>
      <c r="AQ43" s="24">
        <v>2.7730000000000006</v>
      </c>
      <c r="AR43" s="24">
        <v>2.5310000000000001</v>
      </c>
      <c r="AS43" s="24">
        <v>2.302</v>
      </c>
      <c r="AT43" s="24">
        <v>2.8729999999999998</v>
      </c>
      <c r="AU43" s="24">
        <v>2.266</v>
      </c>
      <c r="AV43" s="24">
        <v>2.4133333333333336</v>
      </c>
      <c r="AW43" s="24">
        <v>2.62</v>
      </c>
      <c r="AX43" s="24">
        <v>1.7150000000000001</v>
      </c>
      <c r="AY43" s="24">
        <v>2.1539999999999999</v>
      </c>
      <c r="AZ43" s="24">
        <v>2.5770000000000004</v>
      </c>
      <c r="BA43" s="24">
        <v>2.0820000000000003</v>
      </c>
      <c r="BB43" s="24">
        <v>2.323</v>
      </c>
      <c r="BC43" s="24">
        <v>2.3889999999999998</v>
      </c>
      <c r="BD43" s="24">
        <v>2.4699999999999998</v>
      </c>
      <c r="BE43" s="24">
        <v>2.9079999999999999</v>
      </c>
      <c r="BF43" s="24">
        <v>2.9119999999999999</v>
      </c>
      <c r="BG43" s="24">
        <v>2.4867499999999998</v>
      </c>
      <c r="BH43" s="24">
        <v>2.605</v>
      </c>
      <c r="BI43" s="24">
        <v>2.2196666666666665</v>
      </c>
      <c r="BJ43" s="24">
        <v>1.956</v>
      </c>
      <c r="BK43" s="24">
        <v>2.903</v>
      </c>
      <c r="BL43" s="24">
        <v>1.8439999999999999</v>
      </c>
      <c r="BM43" s="25">
        <v>8.6083213773314286E-3</v>
      </c>
      <c r="BN43" s="25">
        <v>4.4911881750994864E-2</v>
      </c>
      <c r="BO43" s="25">
        <v>1.2504597278411111E-2</v>
      </c>
      <c r="BP43" s="25">
        <v>1.6813671444321925E-2</v>
      </c>
      <c r="BQ43" s="25">
        <v>2.7335781313749558E-2</v>
      </c>
      <c r="BR43" s="25">
        <v>2.6286143447239896E-2</v>
      </c>
      <c r="BS43" s="25">
        <v>9.7624471200780924E-2</v>
      </c>
      <c r="BT43" s="25">
        <v>0.10024884464984003</v>
      </c>
      <c r="BU43" s="25">
        <v>1.7918088737201288E-2</v>
      </c>
      <c r="BV43" s="25">
        <v>2.01227830832197E-2</v>
      </c>
      <c r="BW43" s="25">
        <v>1.521077792264239E-2</v>
      </c>
      <c r="BX43" s="25">
        <v>1.4697876973326087E-2</v>
      </c>
      <c r="BY43" s="25">
        <v>1.0574018126888227E-2</v>
      </c>
      <c r="BZ43" s="25">
        <v>3.7598204264870899E-2</v>
      </c>
      <c r="CA43" s="25">
        <v>2.9292474087426745E-2</v>
      </c>
      <c r="CB43" s="25">
        <v>1.3021830716200614E-2</v>
      </c>
      <c r="CC43" s="25">
        <v>1.3737565135007065E-2</v>
      </c>
      <c r="CD43" s="25">
        <v>3.0467445742904824E-2</v>
      </c>
      <c r="CE43" s="25">
        <v>2.8861788617886248E-2</v>
      </c>
      <c r="CF43" s="25">
        <v>2.8324154209284056E-2</v>
      </c>
      <c r="CG43" s="25">
        <v>1.9224283305227637E-2</v>
      </c>
      <c r="CH43" s="25">
        <v>7.8364565587734688E-3</v>
      </c>
      <c r="CI43" s="25">
        <v>1.8936778775027141E-2</v>
      </c>
      <c r="CJ43" s="25">
        <v>1.6238670694864104E-2</v>
      </c>
      <c r="CK43" s="25">
        <v>2.4608173429031811E-2</v>
      </c>
      <c r="CL43" s="25">
        <v>1.4112903225806465E-2</v>
      </c>
      <c r="CM43" s="25">
        <v>2.4857238831037905E-2</v>
      </c>
      <c r="CN43" s="25">
        <v>3.8581856100104311E-2</v>
      </c>
    </row>
    <row r="44" spans="1:92">
      <c r="A44" s="1">
        <v>2</v>
      </c>
      <c r="B44" s="1" t="s">
        <v>1</v>
      </c>
      <c r="C44" s="20">
        <v>2</v>
      </c>
      <c r="D44" s="1">
        <f t="shared" si="0"/>
        <v>33</v>
      </c>
      <c r="F44" s="1"/>
      <c r="G44" s="2">
        <v>0</v>
      </c>
      <c r="AK44" s="24">
        <v>2.6105</v>
      </c>
      <c r="AL44" s="24">
        <v>1.6849999999999998</v>
      </c>
      <c r="AM44" s="24">
        <v>2.6019999999999999</v>
      </c>
      <c r="AN44" s="24">
        <v>3.3195000000000001</v>
      </c>
      <c r="AO44" s="24">
        <v>2.4473333333333334</v>
      </c>
      <c r="AP44" s="24">
        <v>2.4630000000000001</v>
      </c>
      <c r="AQ44" s="24">
        <v>2.9390000000000005</v>
      </c>
      <c r="AR44" s="24">
        <v>2.8359999999999999</v>
      </c>
      <c r="AS44" s="24">
        <v>2.1399999999999997</v>
      </c>
      <c r="AT44" s="24">
        <v>2.5020000000000002</v>
      </c>
      <c r="AU44" s="24">
        <v>1.847</v>
      </c>
      <c r="AV44" s="24">
        <v>2.327</v>
      </c>
      <c r="AW44" s="24">
        <v>2.581</v>
      </c>
      <c r="AX44" s="24">
        <v>1.9330000000000003</v>
      </c>
      <c r="AY44" s="24">
        <v>1.9446666666666665</v>
      </c>
      <c r="AZ44" s="24">
        <v>2.2349999999999999</v>
      </c>
      <c r="BA44" s="24">
        <v>2.1399999999999997</v>
      </c>
      <c r="BB44" s="24">
        <v>2.3290000000000002</v>
      </c>
      <c r="BC44" s="24">
        <v>2.6029999999999998</v>
      </c>
      <c r="BD44" s="24">
        <v>2.16</v>
      </c>
      <c r="BE44" s="24">
        <v>2.8159999999999998</v>
      </c>
      <c r="BF44" s="24">
        <v>2.8439999999999999</v>
      </c>
      <c r="BG44" s="24">
        <v>2.3427500000000001</v>
      </c>
      <c r="BH44" s="24">
        <v>2.4910000000000001</v>
      </c>
      <c r="BI44" s="24">
        <v>1.9020000000000001</v>
      </c>
      <c r="BJ44" s="24">
        <v>1.6989999999999998</v>
      </c>
      <c r="BK44" s="24">
        <v>2.8419999999999996</v>
      </c>
      <c r="BL44" s="24">
        <v>1.873</v>
      </c>
      <c r="BM44" s="25">
        <v>1.8424515886444795E-2</v>
      </c>
      <c r="BN44" s="25">
        <v>4.3157296990346435E-2</v>
      </c>
      <c r="BO44" s="25">
        <v>2.1068472535741178E-2</v>
      </c>
      <c r="BP44" s="25">
        <v>1.4253897550111371E-2</v>
      </c>
      <c r="BQ44" s="25">
        <v>2.8578989150568959E-2</v>
      </c>
      <c r="BR44" s="25">
        <v>8.8531187122735614E-3</v>
      </c>
      <c r="BS44" s="25">
        <v>1.9352686019352628E-2</v>
      </c>
      <c r="BT44" s="25">
        <v>1.8345448251990287E-2</v>
      </c>
      <c r="BU44" s="25">
        <v>1.4279134039613147E-2</v>
      </c>
      <c r="BV44" s="25">
        <v>1.6122689736531626E-2</v>
      </c>
      <c r="BW44" s="25">
        <v>3.3995815899581561E-2</v>
      </c>
      <c r="BX44" s="25">
        <v>2.9608006672226926E-2</v>
      </c>
      <c r="BY44" s="25">
        <v>8.070714834742471E-3</v>
      </c>
      <c r="BZ44" s="25">
        <v>3.398300849575215E-2</v>
      </c>
      <c r="CA44" s="25">
        <v>1.8671152228763629E-2</v>
      </c>
      <c r="CB44" s="25">
        <v>3.0789245446660958E-2</v>
      </c>
      <c r="CC44" s="25">
        <v>1.7898118402937195E-2</v>
      </c>
      <c r="CD44" s="25">
        <v>1.3971210838272616E-2</v>
      </c>
      <c r="CE44" s="25">
        <v>2.5458629726694146E-2</v>
      </c>
      <c r="CF44" s="25">
        <v>2.1739130434782625E-2</v>
      </c>
      <c r="CG44" s="25">
        <v>2.3578363384188648E-2</v>
      </c>
      <c r="CH44" s="25">
        <v>9.7493036211699254E-3</v>
      </c>
      <c r="CI44" s="25">
        <v>1.6787325569195273E-2</v>
      </c>
      <c r="CJ44" s="25">
        <v>1.1115522032552609E-2</v>
      </c>
      <c r="CK44" s="25">
        <v>1.6037247801345016E-2</v>
      </c>
      <c r="CL44" s="25">
        <v>3.4110289937464504E-2</v>
      </c>
      <c r="CM44" s="25">
        <v>2.2023399862353774E-2</v>
      </c>
      <c r="CN44" s="25">
        <v>4.0471311475409819E-2</v>
      </c>
    </row>
    <row r="45" spans="1:92">
      <c r="A45" s="1">
        <v>2</v>
      </c>
      <c r="B45" s="1" t="s">
        <v>2</v>
      </c>
      <c r="C45" s="20">
        <v>2</v>
      </c>
      <c r="D45" s="1">
        <f t="shared" si="0"/>
        <v>33</v>
      </c>
      <c r="F45" s="1"/>
      <c r="G45" s="2">
        <v>0</v>
      </c>
      <c r="AK45" s="24">
        <v>2.4615</v>
      </c>
      <c r="AL45" s="24">
        <v>1.593</v>
      </c>
      <c r="AM45" s="24">
        <v>2.601</v>
      </c>
      <c r="AN45" s="24">
        <v>3.9130000000000003</v>
      </c>
      <c r="AO45" s="24">
        <v>2.7173333333333334</v>
      </c>
      <c r="AP45" s="24">
        <v>2.4079999999999999</v>
      </c>
      <c r="AQ45" s="24">
        <v>2.9340000000000002</v>
      </c>
      <c r="AR45" s="24">
        <v>2.3780000000000001</v>
      </c>
      <c r="AS45" s="24">
        <v>2.3250000000000002</v>
      </c>
      <c r="AT45" s="24">
        <v>2.5469999999999997</v>
      </c>
      <c r="AU45" s="24">
        <v>2.0250000000000004</v>
      </c>
      <c r="AV45" s="24">
        <v>2.4060000000000001</v>
      </c>
      <c r="AW45" s="24">
        <v>2.524</v>
      </c>
      <c r="AX45" s="24">
        <v>1.853</v>
      </c>
      <c r="AY45" s="24">
        <v>1.9120000000000001</v>
      </c>
      <c r="AZ45" s="24">
        <v>2.0269999999999997</v>
      </c>
      <c r="BA45" s="24">
        <v>1.982</v>
      </c>
      <c r="BB45" s="24">
        <v>2.2240000000000002</v>
      </c>
      <c r="BC45" s="24">
        <v>2.4740000000000002</v>
      </c>
      <c r="BD45" s="24">
        <v>2.3569999999999998</v>
      </c>
      <c r="BE45" s="24">
        <v>3.0369999999999999</v>
      </c>
      <c r="BF45" s="24">
        <v>2.7549999999999999</v>
      </c>
      <c r="BG45" s="24">
        <v>2.5994999999999999</v>
      </c>
      <c r="BH45" s="24">
        <v>2.2950000000000004</v>
      </c>
      <c r="BI45" s="24">
        <v>1.978</v>
      </c>
      <c r="BJ45" s="24">
        <v>2.1669999999999998</v>
      </c>
      <c r="BK45" s="24">
        <v>3.2549999999999999</v>
      </c>
      <c r="BL45" s="24">
        <v>1.573</v>
      </c>
      <c r="BM45" s="25">
        <v>2.224428997020856E-2</v>
      </c>
      <c r="BN45" s="25">
        <v>1.362229102167184E-2</v>
      </c>
      <c r="BO45" s="25">
        <v>7.6306753147653639E-3</v>
      </c>
      <c r="BP45" s="25">
        <v>1.5349773527931539E-2</v>
      </c>
      <c r="BQ45" s="25">
        <v>1.5934331240946415E-2</v>
      </c>
      <c r="BR45" s="25">
        <v>1.4326647564469972E-2</v>
      </c>
      <c r="BS45" s="25">
        <v>2.5572899368980391E-2</v>
      </c>
      <c r="BT45" s="25">
        <v>3.2546786004882047E-2</v>
      </c>
      <c r="BU45" s="25">
        <v>3.2459425717852618E-2</v>
      </c>
      <c r="BV45" s="25">
        <v>2.1137586471944719E-2</v>
      </c>
      <c r="BW45" s="25">
        <v>1.8419777023751725E-2</v>
      </c>
      <c r="BX45" s="25">
        <v>2.0757020757020819E-2</v>
      </c>
      <c r="BY45" s="25">
        <v>2.8483448806774385E-2</v>
      </c>
      <c r="BZ45" s="25">
        <v>2.5249868490268303E-2</v>
      </c>
      <c r="CA45" s="25">
        <v>3.2878098128477459E-2</v>
      </c>
      <c r="CB45" s="25">
        <v>1.6973811833171749E-2</v>
      </c>
      <c r="CC45" s="25">
        <v>1.1471321695760555E-2</v>
      </c>
      <c r="CD45" s="25">
        <v>2.370500438981555E-2</v>
      </c>
      <c r="CE45" s="25">
        <v>8.0192461908580662E-3</v>
      </c>
      <c r="CF45" s="25">
        <v>2.320762536261917E-2</v>
      </c>
      <c r="CG45" s="25">
        <v>1.2678803641092374E-2</v>
      </c>
      <c r="CH45" s="25">
        <v>2.650176678445236E-2</v>
      </c>
      <c r="CI45" s="25">
        <v>2.2560631697687555E-2</v>
      </c>
      <c r="CJ45" s="25">
        <v>1.4598540145985318E-2</v>
      </c>
      <c r="CK45" s="25">
        <v>2.4654832347140061E-2</v>
      </c>
      <c r="CL45" s="25">
        <v>1.2306289881495049E-2</v>
      </c>
      <c r="CM45" s="25">
        <v>1.0337488598358107E-2</v>
      </c>
      <c r="CN45" s="25">
        <v>4.4930176077717099E-2</v>
      </c>
    </row>
    <row r="46" spans="1:92">
      <c r="A46" s="1">
        <v>3</v>
      </c>
      <c r="B46" s="1" t="s">
        <v>1</v>
      </c>
      <c r="C46" s="1">
        <v>1</v>
      </c>
      <c r="D46" s="1">
        <f t="shared" si="0"/>
        <v>36</v>
      </c>
      <c r="E46" s="18"/>
      <c r="F46" s="1"/>
      <c r="G46" s="2">
        <v>1</v>
      </c>
      <c r="L46" s="2">
        <v>1</v>
      </c>
      <c r="AK46" s="24">
        <v>2.2464999999999997</v>
      </c>
      <c r="AL46" s="24">
        <v>1.6180000000000001</v>
      </c>
      <c r="AM46" s="24">
        <v>2.7109999999999999</v>
      </c>
      <c r="AN46" s="24">
        <v>2.6664999999999996</v>
      </c>
      <c r="AO46" s="24">
        <v>2.5743333333333331</v>
      </c>
      <c r="AP46" s="24">
        <v>2.5670000000000002</v>
      </c>
      <c r="AQ46" s="24">
        <v>2.8243333333333336</v>
      </c>
      <c r="AR46" s="24">
        <v>2.6893333333333338</v>
      </c>
      <c r="AS46" s="24">
        <v>2.4020000000000001</v>
      </c>
      <c r="AT46" s="24">
        <v>2.4890000000000003</v>
      </c>
      <c r="AU46" s="24">
        <v>2.2270000000000003</v>
      </c>
      <c r="AV46" s="24">
        <v>2.1966666666666668</v>
      </c>
      <c r="AW46" s="24">
        <v>2.532</v>
      </c>
      <c r="AX46" s="24">
        <v>2.3270000000000004</v>
      </c>
      <c r="AY46" s="24">
        <v>1.9369999999999998</v>
      </c>
      <c r="AZ46" s="24">
        <v>2.0819999999999999</v>
      </c>
      <c r="BA46" s="24">
        <v>1.8800000000000001</v>
      </c>
      <c r="BB46" s="24">
        <v>2.254</v>
      </c>
      <c r="BC46" s="24">
        <v>2.573</v>
      </c>
      <c r="BD46" s="24">
        <v>2.4009999999999998</v>
      </c>
      <c r="BE46" s="24">
        <v>2.883</v>
      </c>
      <c r="BF46" s="24">
        <v>2.8200000000000003</v>
      </c>
      <c r="BG46" s="24">
        <v>2.2922500000000001</v>
      </c>
      <c r="BH46" s="24">
        <v>2.3679999999999999</v>
      </c>
      <c r="BI46" s="24">
        <v>2.0946666666666669</v>
      </c>
      <c r="BJ46" s="24">
        <v>1.647</v>
      </c>
      <c r="BK46" s="24">
        <v>2.9929999999999999</v>
      </c>
      <c r="BL46" s="24">
        <v>1.831</v>
      </c>
      <c r="BM46" s="25">
        <v>0.12672497570456759</v>
      </c>
      <c r="BN46" s="25">
        <v>2.3536511768255837E-2</v>
      </c>
      <c r="BO46" s="25">
        <v>2.5521207764198479E-2</v>
      </c>
      <c r="BP46" s="25">
        <v>0.10264176341914864</v>
      </c>
      <c r="BQ46" s="25">
        <v>2.0917849898580181E-2</v>
      </c>
      <c r="BR46" s="25">
        <v>1.5343306482547002E-2</v>
      </c>
      <c r="BS46" s="25">
        <v>7.822019147084415E-2</v>
      </c>
      <c r="BT46" s="25">
        <v>8.0884028252449197E-2</v>
      </c>
      <c r="BU46" s="25">
        <v>1.2335526315789394E-2</v>
      </c>
      <c r="BV46" s="25">
        <v>1.1909487892020565E-2</v>
      </c>
      <c r="BW46" s="25">
        <v>1.3291980505095172E-2</v>
      </c>
      <c r="BX46" s="25">
        <v>2.8310232969625503E-2</v>
      </c>
      <c r="BY46" s="25">
        <v>2.6528258362168378E-2</v>
      </c>
      <c r="BZ46" s="25">
        <v>2.8797996661101811E-2</v>
      </c>
      <c r="CA46" s="25">
        <v>3.8232373386295912E-2</v>
      </c>
      <c r="CB46" s="25">
        <v>2.6192703461178697E-2</v>
      </c>
      <c r="CC46" s="25">
        <v>1.3123359580052446E-2</v>
      </c>
      <c r="CD46" s="25">
        <v>9.6660808435851484E-3</v>
      </c>
      <c r="CE46" s="25">
        <v>1.4176245210727941E-2</v>
      </c>
      <c r="CF46" s="25">
        <v>3.1854838709677494E-2</v>
      </c>
      <c r="CG46" s="25">
        <v>1.5368852459016369E-2</v>
      </c>
      <c r="CH46" s="25">
        <v>2.2869022869022811E-2</v>
      </c>
      <c r="CI46" s="25">
        <v>2.2598870056497147E-2</v>
      </c>
      <c r="CJ46" s="25">
        <v>2.9905776321179828E-2</v>
      </c>
      <c r="CK46" s="25">
        <v>1.9197752458248753E-2</v>
      </c>
      <c r="CL46" s="25">
        <v>2.6595744680851022E-2</v>
      </c>
      <c r="CM46" s="25">
        <v>1.4163372859025082E-2</v>
      </c>
      <c r="CN46" s="25">
        <v>3.1729243786356456E-2</v>
      </c>
    </row>
    <row r="47" spans="1:92">
      <c r="A47" s="1">
        <v>3</v>
      </c>
      <c r="B47" s="1" t="s">
        <v>2</v>
      </c>
      <c r="C47" s="1">
        <v>1</v>
      </c>
      <c r="D47" s="1">
        <f t="shared" si="0"/>
        <v>36</v>
      </c>
      <c r="E47" s="18"/>
      <c r="F47" s="1"/>
      <c r="G47" s="2">
        <v>0</v>
      </c>
      <c r="H47" s="2">
        <v>1</v>
      </c>
      <c r="Z47" s="2">
        <v>2</v>
      </c>
      <c r="AK47" s="24">
        <v>2.6479999999999997</v>
      </c>
      <c r="AL47" s="24">
        <v>1.462</v>
      </c>
      <c r="AM47" s="24">
        <v>2.5999999999999996</v>
      </c>
      <c r="AN47" s="24">
        <v>3.0585</v>
      </c>
      <c r="AO47" s="24">
        <v>2.289333333333333</v>
      </c>
      <c r="AP47" s="24">
        <v>2.585</v>
      </c>
      <c r="AQ47" s="24">
        <v>2.9560000000000004</v>
      </c>
      <c r="AR47" s="24">
        <v>2.351</v>
      </c>
      <c r="AS47" s="24">
        <v>2.6819999999999999</v>
      </c>
      <c r="AT47" s="24">
        <v>2.7029999999999998</v>
      </c>
      <c r="AU47" s="24">
        <v>1.9770000000000001</v>
      </c>
      <c r="AV47" s="24">
        <v>2.2166666666666668</v>
      </c>
      <c r="AW47" s="24">
        <v>2.4889999999999999</v>
      </c>
      <c r="AX47" s="24">
        <v>1.629</v>
      </c>
      <c r="AY47" s="24">
        <v>1.912333333333333</v>
      </c>
      <c r="AZ47" s="24">
        <v>2.0709999999999997</v>
      </c>
      <c r="BA47" s="24">
        <v>2.0580000000000003</v>
      </c>
      <c r="BB47" s="24">
        <v>2.2319999999999998</v>
      </c>
      <c r="BC47" s="24">
        <v>2.3210000000000002</v>
      </c>
      <c r="BD47" s="24">
        <v>2.4170000000000003</v>
      </c>
      <c r="BE47" s="24">
        <v>2.665</v>
      </c>
      <c r="BF47" s="24">
        <v>2.988</v>
      </c>
      <c r="BG47" s="24">
        <v>2.3817499999999998</v>
      </c>
      <c r="BH47" s="24">
        <v>2.5190000000000001</v>
      </c>
      <c r="BI47" s="24">
        <v>2.2079999999999997</v>
      </c>
      <c r="BJ47" s="24">
        <v>1.7290000000000001</v>
      </c>
      <c r="BK47" s="24">
        <v>2.6150000000000002</v>
      </c>
      <c r="BL47" s="24">
        <v>1.7989999999999999</v>
      </c>
      <c r="BM47" s="25">
        <v>2.0347761746207976E-2</v>
      </c>
      <c r="BN47" s="25">
        <v>5.0649350649350694E-2</v>
      </c>
      <c r="BO47" s="25">
        <v>1.775595013222522E-2</v>
      </c>
      <c r="BP47" s="25">
        <v>2.3623304070231395E-2</v>
      </c>
      <c r="BQ47" s="25">
        <v>1.7172295363480271E-2</v>
      </c>
      <c r="BR47" s="25">
        <v>9.5785440613026483E-3</v>
      </c>
      <c r="BS47" s="25">
        <v>1.6306156405989994E-2</v>
      </c>
      <c r="BT47" s="25">
        <v>1.8781302170283776E-2</v>
      </c>
      <c r="BU47" s="25">
        <v>9.9667774086379234E-3</v>
      </c>
      <c r="BV47" s="25">
        <v>1.3143483023001107E-2</v>
      </c>
      <c r="BW47" s="25">
        <v>1.0510510510510464E-2</v>
      </c>
      <c r="BX47" s="25">
        <v>1.2913759833753858E-2</v>
      </c>
      <c r="BY47" s="25">
        <v>2.0849724626278498E-2</v>
      </c>
      <c r="BZ47" s="25">
        <v>4.1764705882352912E-2</v>
      </c>
      <c r="CA47" s="25">
        <v>3.5311921977467665E-2</v>
      </c>
      <c r="CB47" s="25">
        <v>3.4948741845293653E-2</v>
      </c>
      <c r="CC47" s="25">
        <v>1.6252390057361284E-2</v>
      </c>
      <c r="CD47" s="25">
        <v>1.9332161687170495E-2</v>
      </c>
      <c r="CE47" s="25">
        <v>1.0234541577825168E-2</v>
      </c>
      <c r="CF47" s="25">
        <v>8.6136177194421279E-3</v>
      </c>
      <c r="CG47" s="25">
        <v>1.624215577703951E-2</v>
      </c>
      <c r="CH47" s="25">
        <v>2.3529411764705903E-2</v>
      </c>
      <c r="CI47" s="25">
        <v>1.0387451958034659E-2</v>
      </c>
      <c r="CJ47" s="25">
        <v>2.8163580246913563E-2</v>
      </c>
      <c r="CK47" s="25">
        <v>2.8169014084507071E-2</v>
      </c>
      <c r="CL47" s="25">
        <v>3.8375973303670714E-2</v>
      </c>
      <c r="CM47" s="25">
        <v>1.4323407463249081E-2</v>
      </c>
      <c r="CN47" s="25">
        <v>3.2275416890801538E-2</v>
      </c>
    </row>
    <row r="48" spans="1:92">
      <c r="A48" s="1">
        <v>4</v>
      </c>
      <c r="B48" s="1" t="s">
        <v>1</v>
      </c>
      <c r="C48" s="1">
        <v>2</v>
      </c>
      <c r="D48" s="1">
        <f t="shared" si="0"/>
        <v>41</v>
      </c>
      <c r="F48" s="1"/>
      <c r="G48" s="2">
        <v>1</v>
      </c>
      <c r="L48" s="2">
        <v>1</v>
      </c>
      <c r="AK48" s="24">
        <v>2.2614999999999998</v>
      </c>
      <c r="AL48" s="24">
        <v>1.5950000000000002</v>
      </c>
      <c r="AM48" s="24">
        <v>2.3129999999999997</v>
      </c>
      <c r="AN48" s="24">
        <v>3.5493999999999999</v>
      </c>
      <c r="AO48" s="24">
        <v>2.3693333333333335</v>
      </c>
      <c r="AP48" s="24">
        <v>2.6759999999999997</v>
      </c>
      <c r="AQ48" s="24">
        <v>2.6333333333333333</v>
      </c>
      <c r="AR48" s="24">
        <v>2.3483333333333336</v>
      </c>
      <c r="AS48" s="24">
        <v>2.2010000000000001</v>
      </c>
      <c r="AT48" s="24">
        <v>2.323</v>
      </c>
      <c r="AU48" s="24">
        <v>1.83</v>
      </c>
      <c r="AV48" s="24">
        <v>2.2256666666666667</v>
      </c>
      <c r="AW48" s="24">
        <v>2.3959999999999999</v>
      </c>
      <c r="AX48" s="24">
        <v>1.653</v>
      </c>
      <c r="AY48" s="24">
        <v>1.8443333333333334</v>
      </c>
      <c r="AZ48" s="24">
        <v>1.9890000000000001</v>
      </c>
      <c r="BA48" s="24">
        <v>1.974</v>
      </c>
      <c r="BB48" s="24">
        <v>2.3240000000000003</v>
      </c>
      <c r="BC48" s="24">
        <v>2.4910000000000001</v>
      </c>
      <c r="BD48" s="24">
        <v>2.3930000000000002</v>
      </c>
      <c r="BE48" s="24">
        <v>2.9489999999999998</v>
      </c>
      <c r="BF48" s="24">
        <v>2.9089999999999998</v>
      </c>
      <c r="BG48" s="24">
        <v>2.6535000000000002</v>
      </c>
      <c r="BH48" s="24">
        <v>3.0500000000000003</v>
      </c>
      <c r="BI48" s="24">
        <v>2.1303333333333336</v>
      </c>
      <c r="BJ48" s="24">
        <v>1.978</v>
      </c>
      <c r="BK48" s="24">
        <v>2.7869999999999995</v>
      </c>
      <c r="BL48" s="24">
        <v>1.9839999999999998</v>
      </c>
      <c r="BM48" s="25">
        <v>0.11918208373904579</v>
      </c>
      <c r="BN48" s="25">
        <v>1.7857142857142804E-2</v>
      </c>
      <c r="BO48" s="25">
        <v>2.692469499368955E-2</v>
      </c>
      <c r="BP48" s="25">
        <v>8.3883956225480116E-2</v>
      </c>
      <c r="BQ48" s="25">
        <v>1.2503473186996307E-2</v>
      </c>
      <c r="BR48" s="25">
        <v>1.870187018701876E-2</v>
      </c>
      <c r="BS48" s="25">
        <v>8.2781841402531073E-2</v>
      </c>
      <c r="BT48" s="25">
        <v>8.8733669641702123E-2</v>
      </c>
      <c r="BU48" s="25">
        <v>1.6971862438588572E-2</v>
      </c>
      <c r="BV48" s="25">
        <v>2.9251984956121958E-2</v>
      </c>
      <c r="BW48" s="25">
        <v>1.6657710908113871E-2</v>
      </c>
      <c r="BX48" s="25">
        <v>3.217857660530505E-2</v>
      </c>
      <c r="BY48" s="25">
        <v>3.1919191919191993E-2</v>
      </c>
      <c r="BZ48" s="25">
        <v>2.1893491124260308E-2</v>
      </c>
      <c r="CA48" s="25">
        <v>2.1227666725632425E-2</v>
      </c>
      <c r="CB48" s="25">
        <v>1.3392857142857099E-2</v>
      </c>
      <c r="CC48" s="25">
        <v>1.8886679920477153E-2</v>
      </c>
      <c r="CD48" s="25">
        <v>1.2744265080713595E-2</v>
      </c>
      <c r="CE48" s="25">
        <v>3.0362008563643381E-2</v>
      </c>
      <c r="CF48" s="25">
        <v>3.1566167543504588E-2</v>
      </c>
      <c r="CG48" s="25">
        <v>2.3509933774834495E-2</v>
      </c>
      <c r="CH48" s="25">
        <v>1.6232668244842763E-2</v>
      </c>
      <c r="CI48" s="25">
        <v>1.8131359851988875E-2</v>
      </c>
      <c r="CJ48" s="25">
        <v>1.1024643320363103E-2</v>
      </c>
      <c r="CK48" s="25">
        <v>1.0681114551083649E-2</v>
      </c>
      <c r="CL48" s="25">
        <v>2.8487229862475465E-2</v>
      </c>
      <c r="CM48" s="25">
        <v>2.4842547235829314E-2</v>
      </c>
      <c r="CN48" s="25">
        <v>1.293532338308459E-2</v>
      </c>
    </row>
    <row r="49" spans="1:92">
      <c r="A49" s="1">
        <v>4</v>
      </c>
      <c r="B49" s="1" t="s">
        <v>2</v>
      </c>
      <c r="C49" s="1">
        <v>2</v>
      </c>
      <c r="D49" s="1">
        <f t="shared" si="0"/>
        <v>41</v>
      </c>
      <c r="F49" s="1"/>
      <c r="G49" s="2">
        <v>0</v>
      </c>
      <c r="AK49" s="24">
        <v>2.5</v>
      </c>
      <c r="AL49" s="24">
        <v>1.1740000000000002</v>
      </c>
      <c r="AM49" s="24">
        <v>2.4419999999999997</v>
      </c>
      <c r="AN49" s="24">
        <v>3.1584999999999996</v>
      </c>
      <c r="AO49" s="24">
        <v>2.2596666666666669</v>
      </c>
      <c r="AP49" s="24">
        <v>2.544</v>
      </c>
      <c r="AQ49" s="24">
        <v>2.8330000000000002</v>
      </c>
      <c r="AR49" s="24">
        <v>2.4350000000000001</v>
      </c>
      <c r="AS49" s="24">
        <v>2.2410000000000001</v>
      </c>
      <c r="AT49" s="24">
        <v>2.5999999999999996</v>
      </c>
      <c r="AU49" s="24">
        <v>1.806</v>
      </c>
      <c r="AV49" s="24">
        <v>2.3186666666666662</v>
      </c>
      <c r="AW49" s="24">
        <v>2.2890000000000001</v>
      </c>
      <c r="AX49" s="24">
        <v>1.6749999999999998</v>
      </c>
      <c r="AY49" s="24">
        <v>1.9436666666666664</v>
      </c>
      <c r="AZ49" s="24">
        <v>2.0640000000000001</v>
      </c>
      <c r="BA49" s="24">
        <v>1.851</v>
      </c>
      <c r="BB49" s="24">
        <v>2.032</v>
      </c>
      <c r="BC49" s="24">
        <v>2.5880000000000001</v>
      </c>
      <c r="BD49" s="24">
        <v>2.3570000000000002</v>
      </c>
      <c r="BE49" s="24">
        <v>2.7309999999999999</v>
      </c>
      <c r="BF49" s="24">
        <v>2.7130000000000001</v>
      </c>
      <c r="BG49" s="24">
        <v>2.5</v>
      </c>
      <c r="BH49" s="24">
        <v>2.319</v>
      </c>
      <c r="BI49" s="24">
        <v>1.8193333333333332</v>
      </c>
      <c r="BJ49" s="24">
        <v>1.639</v>
      </c>
      <c r="BK49" s="24">
        <v>2.8929999999999998</v>
      </c>
      <c r="BL49" s="24">
        <v>1.726</v>
      </c>
      <c r="BM49" s="25">
        <v>1.9607843137254832E-2</v>
      </c>
      <c r="BN49" s="25">
        <v>5.7028112449799155E-2</v>
      </c>
      <c r="BO49" s="25">
        <v>2.8253083963390442E-2</v>
      </c>
      <c r="BP49" s="25">
        <v>2.0771973337467112E-2</v>
      </c>
      <c r="BQ49" s="25">
        <v>2.4604316546762563E-2</v>
      </c>
      <c r="BR49" s="25">
        <v>2.2666154437187922E-2</v>
      </c>
      <c r="BS49" s="25">
        <v>1.7343045438778987E-2</v>
      </c>
      <c r="BT49" s="25">
        <v>1.9726247987117525E-2</v>
      </c>
      <c r="BU49" s="25">
        <v>1.0596026490066234E-2</v>
      </c>
      <c r="BV49" s="25">
        <v>2.3657529102516024E-2</v>
      </c>
      <c r="BW49" s="25">
        <v>1.7944535073409418E-2</v>
      </c>
      <c r="BX49" s="25">
        <v>2.6452064380685869E-2</v>
      </c>
      <c r="BY49" s="25">
        <v>1.8859837119588527E-2</v>
      </c>
      <c r="BZ49" s="25">
        <v>3.6802760207015561E-2</v>
      </c>
      <c r="CA49" s="25">
        <v>1.0688836104513018E-2</v>
      </c>
      <c r="CB49" s="25">
        <v>2.5955639452572041E-2</v>
      </c>
      <c r="CC49" s="25">
        <v>2.3218997361477593E-2</v>
      </c>
      <c r="CD49" s="25">
        <v>1.4070839398350275E-2</v>
      </c>
      <c r="CE49" s="25">
        <v>1.8209408194233702E-2</v>
      </c>
      <c r="CF49" s="25">
        <v>1.5866388308976957E-2</v>
      </c>
      <c r="CG49" s="25">
        <v>2.6034236804564893E-2</v>
      </c>
      <c r="CH49" s="25">
        <v>8.4064327485380598E-3</v>
      </c>
      <c r="CI49" s="25">
        <v>2.2291748142354299E-2</v>
      </c>
      <c r="CJ49" s="25">
        <v>2.3989898989898964E-2</v>
      </c>
      <c r="CK49" s="25">
        <v>2.4660471765546841E-2</v>
      </c>
      <c r="CL49" s="25">
        <v>4.2640186915887827E-2</v>
      </c>
      <c r="CM49" s="25">
        <v>1.0601915184678571E-2</v>
      </c>
      <c r="CN49" s="25">
        <v>1.3714285714285726E-2</v>
      </c>
    </row>
    <row r="50" spans="1:92">
      <c r="A50" s="1">
        <v>5</v>
      </c>
      <c r="B50" s="1" t="s">
        <v>1</v>
      </c>
      <c r="C50" s="1">
        <v>2</v>
      </c>
      <c r="D50" s="1">
        <f t="shared" si="0"/>
        <v>30</v>
      </c>
      <c r="F50" s="1"/>
      <c r="G50" s="2">
        <v>0</v>
      </c>
      <c r="AJ50" s="2">
        <v>1</v>
      </c>
      <c r="AK50" s="24">
        <v>2.8365</v>
      </c>
      <c r="AL50" s="24">
        <v>1.6260000000000001</v>
      </c>
      <c r="AM50" s="24">
        <v>2.4570000000000003</v>
      </c>
      <c r="AN50" s="24">
        <v>3.3290000000000002</v>
      </c>
      <c r="AO50" s="24">
        <v>2.5230000000000001</v>
      </c>
      <c r="AP50" s="24">
        <v>2.5810000000000004</v>
      </c>
      <c r="AQ50" s="24">
        <v>3.1230000000000002</v>
      </c>
      <c r="AR50" s="24">
        <v>2.609</v>
      </c>
      <c r="AS50" s="24">
        <v>2.0989999999999998</v>
      </c>
      <c r="AT50" s="24">
        <v>2.653</v>
      </c>
      <c r="AU50" s="24">
        <v>1.8399999999999999</v>
      </c>
      <c r="AV50" s="24">
        <v>2.4386666666666663</v>
      </c>
      <c r="AW50" s="24">
        <v>2.7149999999999999</v>
      </c>
      <c r="AX50" s="24">
        <v>1.881</v>
      </c>
      <c r="AY50" s="24">
        <v>1.8086666666666669</v>
      </c>
      <c r="AZ50" s="24">
        <v>2.093</v>
      </c>
      <c r="BA50" s="24">
        <v>1.7733333333333332</v>
      </c>
      <c r="BB50" s="24">
        <v>2.4330000000000003</v>
      </c>
      <c r="BC50" s="24">
        <v>2.613</v>
      </c>
      <c r="BD50" s="24">
        <v>2.254</v>
      </c>
      <c r="BE50" s="24">
        <v>2.56</v>
      </c>
      <c r="BF50" s="24">
        <v>2.774</v>
      </c>
      <c r="BG50" s="24">
        <v>2.5229999999999997</v>
      </c>
      <c r="BH50" s="24">
        <v>2.3439999999999999</v>
      </c>
      <c r="BI50" s="24">
        <v>2.1753333333333336</v>
      </c>
      <c r="BJ50" s="24">
        <v>1.5939999999999999</v>
      </c>
      <c r="BK50" s="24">
        <v>3.6709999999999998</v>
      </c>
      <c r="BL50" s="24">
        <v>1.802</v>
      </c>
      <c r="BM50" s="25">
        <v>1.7662337662337716E-2</v>
      </c>
      <c r="BN50" s="25">
        <v>2.2248947684906747E-2</v>
      </c>
      <c r="BO50" s="25">
        <v>1.0072522159548715E-2</v>
      </c>
      <c r="BP50" s="25">
        <v>1.2459210916641891E-2</v>
      </c>
      <c r="BQ50" s="25">
        <v>1.943256898561983E-2</v>
      </c>
      <c r="BR50" s="25">
        <v>1.1489850631941708E-2</v>
      </c>
      <c r="BS50" s="25">
        <v>1.2021512179689912E-2</v>
      </c>
      <c r="BT50" s="25">
        <v>8.7386018237082565E-3</v>
      </c>
      <c r="BU50" s="25">
        <v>1.0838831291234747E-2</v>
      </c>
      <c r="BV50" s="25">
        <v>2.1755162241887966E-2</v>
      </c>
      <c r="BW50" s="25">
        <v>3.5639412997903595E-2</v>
      </c>
      <c r="BX50" s="25">
        <v>8.1344902386117218E-3</v>
      </c>
      <c r="BY50" s="25">
        <v>1.4161220043573038E-2</v>
      </c>
      <c r="BZ50" s="25">
        <v>1.980198019801982E-2</v>
      </c>
      <c r="CA50" s="25">
        <v>3.3659839715048941E-2</v>
      </c>
      <c r="CB50" s="25">
        <v>2.3787313432835893E-2</v>
      </c>
      <c r="CC50" s="25">
        <v>0.12211221122112219</v>
      </c>
      <c r="CD50" s="25">
        <v>2.9517351416035037E-2</v>
      </c>
      <c r="CE50" s="25">
        <v>2.3542600896861048E-2</v>
      </c>
      <c r="CF50" s="25">
        <v>1.2269938650306759E-2</v>
      </c>
      <c r="CG50" s="25">
        <v>2.1406727828746197E-2</v>
      </c>
      <c r="CH50" s="25">
        <v>1.1404133998574493E-2</v>
      </c>
      <c r="CI50" s="25">
        <v>1.9813519813519875E-2</v>
      </c>
      <c r="CJ50" s="25">
        <v>2.1702838063439086E-2</v>
      </c>
      <c r="CK50" s="25">
        <v>1.2708018154311659E-2</v>
      </c>
      <c r="CL50" s="25">
        <v>4.7789725209080092E-2</v>
      </c>
      <c r="CM50" s="25">
        <v>2.1327645961077064E-2</v>
      </c>
      <c r="CN50" s="25">
        <v>2.8571428571428536E-2</v>
      </c>
    </row>
    <row r="51" spans="1:92">
      <c r="A51" s="1">
        <v>5</v>
      </c>
      <c r="B51" s="1" t="s">
        <v>2</v>
      </c>
      <c r="C51" s="1">
        <v>2</v>
      </c>
      <c r="D51" s="1">
        <f t="shared" si="0"/>
        <v>30</v>
      </c>
      <c r="F51" s="1"/>
      <c r="G51" s="2">
        <v>0</v>
      </c>
      <c r="AK51" s="24">
        <v>3.1435</v>
      </c>
      <c r="AL51" s="24">
        <v>1.5469999999999999</v>
      </c>
      <c r="AM51" s="24">
        <v>2.2290000000000001</v>
      </c>
      <c r="AN51" s="24">
        <v>3.5325000000000002</v>
      </c>
      <c r="AO51" s="24">
        <v>2.7966666666666669</v>
      </c>
      <c r="AP51" s="24">
        <v>2.5859999999999999</v>
      </c>
      <c r="AQ51" s="24">
        <v>2.9460000000000002</v>
      </c>
      <c r="AR51" s="24">
        <v>2.5219999999999998</v>
      </c>
      <c r="AS51" s="24">
        <v>2.355</v>
      </c>
      <c r="AT51" s="24">
        <v>2.6260000000000003</v>
      </c>
      <c r="AU51" s="24">
        <v>1.8260000000000001</v>
      </c>
      <c r="AV51" s="24">
        <v>2.3663333333333334</v>
      </c>
      <c r="AW51" s="24">
        <v>2.6040000000000001</v>
      </c>
      <c r="AX51" s="24">
        <v>1.7070000000000001</v>
      </c>
      <c r="AY51" s="24">
        <v>1.9213333333333333</v>
      </c>
      <c r="AZ51" s="24">
        <v>2.1779999999999999</v>
      </c>
      <c r="BA51" s="24">
        <v>1.6500000000000001</v>
      </c>
      <c r="BB51" s="24">
        <v>2.16</v>
      </c>
      <c r="BC51" s="24">
        <v>2.2630000000000003</v>
      </c>
      <c r="BD51" s="24">
        <v>2.3410000000000002</v>
      </c>
      <c r="BE51" s="24">
        <v>2.9330000000000003</v>
      </c>
      <c r="BF51" s="24">
        <v>3.02</v>
      </c>
      <c r="BG51" s="24">
        <v>2.52075</v>
      </c>
      <c r="BH51" s="24">
        <v>2.5329999999999999</v>
      </c>
      <c r="BI51" s="24">
        <v>2.6076666666666668</v>
      </c>
      <c r="BJ51" s="24">
        <v>1.7790000000000001</v>
      </c>
      <c r="BK51" s="24">
        <v>3.3689999999999998</v>
      </c>
      <c r="BL51" s="24">
        <v>2.0030000000000001</v>
      </c>
      <c r="BM51" s="25">
        <v>1.7195560418946432E-2</v>
      </c>
      <c r="BN51" s="25">
        <v>4.4471896232242167E-2</v>
      </c>
      <c r="BO51" s="25">
        <v>2.5360734586794855E-2</v>
      </c>
      <c r="BP51" s="25">
        <v>1.0088272383354359E-2</v>
      </c>
      <c r="BQ51" s="25">
        <v>1.2360211889346722E-2</v>
      </c>
      <c r="BR51" s="25">
        <v>1.0711553175210416E-2</v>
      </c>
      <c r="BS51" s="25">
        <v>1.2072434607645885E-2</v>
      </c>
      <c r="BT51" s="25">
        <v>2.625482625482628E-2</v>
      </c>
      <c r="BU51" s="25">
        <v>2.6457213724679643E-2</v>
      </c>
      <c r="BV51" s="25">
        <v>2.3065476190476126E-2</v>
      </c>
      <c r="BW51" s="25">
        <v>2.0386266094420617E-2</v>
      </c>
      <c r="BX51" s="25">
        <v>1.0454418734318335E-2</v>
      </c>
      <c r="BY51" s="25">
        <v>2.4353690520794283E-2</v>
      </c>
      <c r="BZ51" s="25">
        <v>3.0113636363636329E-2</v>
      </c>
      <c r="CA51" s="25">
        <v>1.8893617021276555E-2</v>
      </c>
      <c r="CB51" s="25">
        <v>2.2002694207453946E-2</v>
      </c>
      <c r="CC51" s="25">
        <v>3.9021549213744872E-2</v>
      </c>
      <c r="CD51" s="25">
        <v>2.3949389968368699E-2</v>
      </c>
      <c r="CE51" s="25">
        <v>2.833834263632453E-2</v>
      </c>
      <c r="CF51" s="25">
        <v>8.8907705334461927E-3</v>
      </c>
      <c r="CG51" s="25">
        <v>1.9391507856903988E-2</v>
      </c>
      <c r="CH51" s="25">
        <v>2.2337325995467772E-2</v>
      </c>
      <c r="CI51" s="25">
        <v>1.7921496055322811E-2</v>
      </c>
      <c r="CJ51" s="25">
        <v>1.8597442851607922E-2</v>
      </c>
      <c r="CK51" s="25">
        <v>2.0655983975964003E-2</v>
      </c>
      <c r="CL51" s="25">
        <v>2.9989094874591022E-2</v>
      </c>
      <c r="CM51" s="25">
        <v>1.8928363424577738E-2</v>
      </c>
      <c r="CN51" s="25">
        <v>3.56283100625902E-2</v>
      </c>
    </row>
    <row r="52" spans="1:92">
      <c r="A52" s="1">
        <v>6</v>
      </c>
      <c r="B52" s="1" t="s">
        <v>1</v>
      </c>
      <c r="C52" s="1">
        <v>1</v>
      </c>
      <c r="D52" s="1">
        <f t="shared" si="0"/>
        <v>23</v>
      </c>
      <c r="E52" s="18"/>
      <c r="F52" s="1"/>
      <c r="G52" s="2">
        <v>0</v>
      </c>
      <c r="H52" s="2">
        <v>1</v>
      </c>
      <c r="AK52" s="24">
        <v>2.6319999999999997</v>
      </c>
      <c r="AL52" s="24">
        <v>1.6</v>
      </c>
      <c r="AM52" s="24">
        <v>2.5209999999999999</v>
      </c>
      <c r="AN52" s="24">
        <v>3.6078333333333341</v>
      </c>
      <c r="AO52" s="24">
        <v>3.0266666666666668</v>
      </c>
      <c r="AP52" s="24">
        <v>2.8499999999999996</v>
      </c>
      <c r="AQ52" s="24">
        <v>3.5140000000000002</v>
      </c>
      <c r="AR52" s="24">
        <v>2.7800000000000002</v>
      </c>
      <c r="AS52" s="24">
        <v>2.399</v>
      </c>
      <c r="AT52" s="24">
        <v>2.33</v>
      </c>
      <c r="AU52" s="24">
        <v>2.0790000000000002</v>
      </c>
      <c r="AV52" s="24">
        <v>2.4829999999999997</v>
      </c>
      <c r="AW52" s="24">
        <v>2.778</v>
      </c>
      <c r="AX52" s="24">
        <v>2.0080000000000005</v>
      </c>
      <c r="AY52" s="24">
        <v>1.9916666666666665</v>
      </c>
      <c r="AZ52" s="24">
        <v>2.3480000000000003</v>
      </c>
      <c r="BA52" s="24">
        <v>2.282</v>
      </c>
      <c r="BB52" s="24">
        <v>2.6190000000000002</v>
      </c>
      <c r="BC52" s="24">
        <v>2.657</v>
      </c>
      <c r="BD52" s="24">
        <v>2.649</v>
      </c>
      <c r="BE52" s="24">
        <v>2.99</v>
      </c>
      <c r="BF52" s="24">
        <v>3.2609999999999997</v>
      </c>
      <c r="BG52" s="24">
        <v>2.5</v>
      </c>
      <c r="BH52" s="24">
        <v>2.5830000000000002</v>
      </c>
      <c r="BI52" s="24">
        <v>2.5533333333333332</v>
      </c>
      <c r="BJ52" s="24">
        <v>1.7490000000000001</v>
      </c>
      <c r="BK52" s="24">
        <v>3.3099999999999996</v>
      </c>
      <c r="BL52" s="24">
        <v>2.0550000000000002</v>
      </c>
      <c r="BM52" s="25">
        <v>1.900857249347751E-2</v>
      </c>
      <c r="BN52" s="25">
        <v>4.5915324985092397E-2</v>
      </c>
      <c r="BO52" s="25">
        <v>2.9638183217859878E-2</v>
      </c>
      <c r="BP52" s="25">
        <v>5.0695083980177948E-2</v>
      </c>
      <c r="BQ52" s="25">
        <v>1.6570995342792206E-2</v>
      </c>
      <c r="BR52" s="25">
        <v>2.1627188465499544E-2</v>
      </c>
      <c r="BS52" s="25">
        <v>6.5026858919989055E-3</v>
      </c>
      <c r="BT52" s="25">
        <v>2.42190242190242E-2</v>
      </c>
      <c r="BU52" s="25">
        <v>9.4962840627581049E-3</v>
      </c>
      <c r="BV52" s="25">
        <v>1.1455239711497723E-2</v>
      </c>
      <c r="BW52" s="25">
        <v>2.3026315789473652E-2</v>
      </c>
      <c r="BX52" s="25">
        <v>2.3210070810385588E-2</v>
      </c>
      <c r="BY52" s="25">
        <v>2.2519352568613673E-2</v>
      </c>
      <c r="BZ52" s="25">
        <v>1.4720314033365947E-2</v>
      </c>
      <c r="CA52" s="25">
        <v>2.2574840503844288E-2</v>
      </c>
      <c r="CB52" s="25">
        <v>8.8644997889404421E-3</v>
      </c>
      <c r="CC52" s="25">
        <v>3.3460398136382963E-2</v>
      </c>
      <c r="CD52" s="25">
        <v>1.7260787992495242E-2</v>
      </c>
      <c r="CE52" s="25">
        <v>1.1532738095238146E-2</v>
      </c>
      <c r="CF52" s="25">
        <v>2.2148394241417516E-2</v>
      </c>
      <c r="CG52" s="25">
        <v>8.6206896551723478E-3</v>
      </c>
      <c r="CH52" s="25">
        <v>1.0618932038834995E-2</v>
      </c>
      <c r="CI52" s="25">
        <v>1.1466982997232074E-2</v>
      </c>
      <c r="CJ52" s="25">
        <v>8.0645161290322231E-3</v>
      </c>
      <c r="CK52" s="25">
        <v>1.6561817948388811E-2</v>
      </c>
      <c r="CL52" s="25">
        <v>4.2168674698795157E-2</v>
      </c>
      <c r="CM52" s="25">
        <v>1.7804154302670641E-2</v>
      </c>
      <c r="CN52" s="25">
        <v>2.2824536376604868E-2</v>
      </c>
    </row>
    <row r="53" spans="1:92">
      <c r="A53" s="1">
        <v>6</v>
      </c>
      <c r="B53" s="1" t="s">
        <v>2</v>
      </c>
      <c r="C53" s="1">
        <v>1</v>
      </c>
      <c r="D53" s="1">
        <f t="shared" si="0"/>
        <v>23</v>
      </c>
      <c r="E53" s="18"/>
      <c r="F53" s="1"/>
      <c r="G53" s="2">
        <v>0</v>
      </c>
      <c r="AK53" s="24">
        <v>2.8955000000000002</v>
      </c>
      <c r="AL53" s="24">
        <v>1.5640000000000001</v>
      </c>
      <c r="AM53" s="24">
        <v>2.5960000000000001</v>
      </c>
      <c r="AN53" s="24">
        <v>3.8225000000000002</v>
      </c>
      <c r="AO53" s="24">
        <v>2.9780000000000002</v>
      </c>
      <c r="AP53" s="24">
        <v>2.89</v>
      </c>
      <c r="AQ53" s="24">
        <v>3.456</v>
      </c>
      <c r="AR53" s="24">
        <v>2.9740000000000002</v>
      </c>
      <c r="AS53" s="24">
        <v>2.5920000000000001</v>
      </c>
      <c r="AT53" s="24">
        <v>2.5739999999999998</v>
      </c>
      <c r="AU53" s="24">
        <v>1.9899999999999998</v>
      </c>
      <c r="AV53" s="24">
        <v>2.5203333333333333</v>
      </c>
      <c r="AW53" s="24">
        <v>2.8410000000000002</v>
      </c>
      <c r="AX53" s="24">
        <v>1.9279999999999999</v>
      </c>
      <c r="AY53" s="24">
        <v>2.1</v>
      </c>
      <c r="AZ53" s="24">
        <v>2.149</v>
      </c>
      <c r="BA53" s="24">
        <v>2.09</v>
      </c>
      <c r="BB53" s="24">
        <v>2.6850000000000001</v>
      </c>
      <c r="BC53" s="24">
        <v>2.851</v>
      </c>
      <c r="BD53" s="24">
        <v>2.734</v>
      </c>
      <c r="BE53" s="24">
        <v>2.9890000000000003</v>
      </c>
      <c r="BF53" s="24">
        <v>3.0749999999999997</v>
      </c>
      <c r="BG53" s="24">
        <v>2.8382499999999999</v>
      </c>
      <c r="BH53" s="24">
        <v>2.9860000000000002</v>
      </c>
      <c r="BI53" s="24">
        <v>2.609</v>
      </c>
      <c r="BJ53" s="24">
        <v>1.98</v>
      </c>
      <c r="BK53" s="24">
        <v>3.0729999999999995</v>
      </c>
      <c r="BL53" s="24">
        <v>1.7530000000000001</v>
      </c>
      <c r="BM53" s="25">
        <v>2.5248274701228805E-2</v>
      </c>
      <c r="BN53" s="25">
        <v>3.8721573448063887E-2</v>
      </c>
      <c r="BO53" s="25">
        <v>1.142421934501135E-2</v>
      </c>
      <c r="BP53" s="25">
        <v>1.1890913790874969E-2</v>
      </c>
      <c r="BQ53" s="25">
        <v>1.0302426055167875E-2</v>
      </c>
      <c r="BR53" s="25">
        <v>1.2978142076502669E-2</v>
      </c>
      <c r="BS53" s="25">
        <v>9.174311926605512E-3</v>
      </c>
      <c r="BT53" s="25">
        <v>1.2288276320159389E-2</v>
      </c>
      <c r="BU53" s="25">
        <v>1.1818528402592503E-2</v>
      </c>
      <c r="BV53" s="25">
        <v>2.426080363912057E-2</v>
      </c>
      <c r="BW53" s="25">
        <v>2.9268292682926859E-2</v>
      </c>
      <c r="BX53" s="25">
        <v>2.4764607248806934E-2</v>
      </c>
      <c r="BY53" s="25">
        <v>1.1482254697285983E-2</v>
      </c>
      <c r="BZ53" s="25">
        <v>1.3306038894575243E-2</v>
      </c>
      <c r="CA53" s="25">
        <v>1.3621418506340965E-2</v>
      </c>
      <c r="CB53" s="25">
        <v>3.0234657039711267E-2</v>
      </c>
      <c r="CC53" s="25">
        <v>3.6866359447004643E-2</v>
      </c>
      <c r="CD53" s="25">
        <v>9.5905569900405028E-3</v>
      </c>
      <c r="CE53" s="25">
        <v>2.2290809327846346E-2</v>
      </c>
      <c r="CF53" s="25">
        <v>7.2621641249092294E-3</v>
      </c>
      <c r="CG53" s="25">
        <v>2.2883295194507956E-2</v>
      </c>
      <c r="CH53" s="25">
        <v>1.9138755980861261E-2</v>
      </c>
      <c r="CI53" s="25">
        <v>1.7991523224634563E-2</v>
      </c>
      <c r="CJ53" s="25">
        <v>2.545691906005217E-2</v>
      </c>
      <c r="CK53" s="25">
        <v>1.7695783132530177E-2</v>
      </c>
      <c r="CL53" s="25">
        <v>1.1976047904191628E-2</v>
      </c>
      <c r="CM53" s="25">
        <v>2.0089285714285771E-2</v>
      </c>
      <c r="CN53" s="25">
        <v>3.1491712707182283E-2</v>
      </c>
    </row>
    <row r="54" spans="1:92">
      <c r="A54" s="1">
        <v>7</v>
      </c>
      <c r="B54" s="1" t="s">
        <v>1</v>
      </c>
      <c r="C54" s="1">
        <v>2</v>
      </c>
      <c r="D54" s="1">
        <f t="shared" si="0"/>
        <v>41</v>
      </c>
      <c r="F54" s="1"/>
      <c r="G54" s="2">
        <v>0</v>
      </c>
      <c r="AK54" s="24">
        <v>2.8290000000000002</v>
      </c>
      <c r="AL54" s="24">
        <v>1.3210000000000002</v>
      </c>
      <c r="AM54" s="24">
        <v>2.5289999999999999</v>
      </c>
      <c r="AN54" s="24">
        <v>3.4</v>
      </c>
      <c r="AO54" s="24">
        <v>2.4966666666666666</v>
      </c>
      <c r="AP54" s="24">
        <v>2.524</v>
      </c>
      <c r="AQ54" s="24">
        <v>2.8930000000000002</v>
      </c>
      <c r="AR54" s="24">
        <v>2.7810000000000001</v>
      </c>
      <c r="AS54" s="24">
        <v>2.266</v>
      </c>
      <c r="AT54" s="24">
        <v>2.4090000000000003</v>
      </c>
      <c r="AU54" s="24">
        <v>1.9080000000000001</v>
      </c>
      <c r="AV54" s="24">
        <v>2.3340000000000001</v>
      </c>
      <c r="AW54" s="24">
        <v>2.423</v>
      </c>
      <c r="AX54" s="24">
        <v>2.3520000000000003</v>
      </c>
      <c r="AY54" s="24">
        <v>1.7556666666666665</v>
      </c>
      <c r="AZ54" s="24">
        <v>2.09</v>
      </c>
      <c r="BA54" s="24">
        <v>1.9929999999999999</v>
      </c>
      <c r="BB54" s="24">
        <v>2.2520000000000002</v>
      </c>
      <c r="BC54" s="24">
        <v>2.4239999999999999</v>
      </c>
      <c r="BD54" s="24">
        <v>2.2199999999999998</v>
      </c>
      <c r="BE54" s="24">
        <v>2.81</v>
      </c>
      <c r="BF54" s="24">
        <v>2.758</v>
      </c>
      <c r="BG54" s="24">
        <v>2.3687499999999999</v>
      </c>
      <c r="BH54" s="24">
        <v>2.2370000000000001</v>
      </c>
      <c r="BI54" s="24">
        <v>1.9529999999999998</v>
      </c>
      <c r="BJ54" s="24">
        <v>1.8360000000000001</v>
      </c>
      <c r="BK54" s="24">
        <v>3.2489999999999997</v>
      </c>
      <c r="BL54" s="24">
        <v>1.806</v>
      </c>
      <c r="BM54" s="25">
        <v>1.5657620041753629E-2</v>
      </c>
      <c r="BN54" s="25">
        <v>2.4372230428360352E-2</v>
      </c>
      <c r="BO54" s="25">
        <v>1.595330739299608E-2</v>
      </c>
      <c r="BP54" s="25">
        <v>1.5918958031837963E-2</v>
      </c>
      <c r="BQ54" s="25">
        <v>1.3435194942044183E-2</v>
      </c>
      <c r="BR54" s="25">
        <v>1.1746280344557481E-2</v>
      </c>
      <c r="BS54" s="25">
        <v>7.2065888812628369E-3</v>
      </c>
      <c r="BT54" s="25">
        <v>2.6601330066503347E-2</v>
      </c>
      <c r="BU54" s="25">
        <v>3.0795551753635613E-2</v>
      </c>
      <c r="BV54" s="25">
        <v>2.1924482338611377E-2</v>
      </c>
      <c r="BW54" s="25">
        <v>1.1910926980838897E-2</v>
      </c>
      <c r="BX54" s="25">
        <v>3.1535269709543595E-2</v>
      </c>
      <c r="BY54" s="25">
        <v>2.7298273785628286E-2</v>
      </c>
      <c r="BZ54" s="25">
        <v>8.431703204047224E-3</v>
      </c>
      <c r="CA54" s="25">
        <v>1.6800448011947001E-2</v>
      </c>
      <c r="CB54" s="25">
        <v>2.6095060577819223E-2</v>
      </c>
      <c r="CC54" s="25">
        <v>2.2080471050049035E-2</v>
      </c>
      <c r="CD54" s="25">
        <v>1.3146362839614288E-2</v>
      </c>
      <c r="CE54" s="25">
        <v>3.0787684926029572E-2</v>
      </c>
      <c r="CF54" s="25">
        <v>2.4604569420035173E-2</v>
      </c>
      <c r="CG54" s="25">
        <v>1.438091897579794E-2</v>
      </c>
      <c r="CH54" s="25">
        <v>2.6817219477769959E-2</v>
      </c>
      <c r="CI54" s="25">
        <v>1.3739981263661881E-2</v>
      </c>
      <c r="CJ54" s="25">
        <v>2.654482158398605E-2</v>
      </c>
      <c r="CK54" s="25">
        <v>2.8358208955223854E-2</v>
      </c>
      <c r="CL54" s="25">
        <v>3.3175355450236935E-2</v>
      </c>
      <c r="CM54" s="25">
        <v>1.8132366273798748E-2</v>
      </c>
      <c r="CN54" s="25">
        <v>2.4838012958963304E-2</v>
      </c>
    </row>
    <row r="55" spans="1:92">
      <c r="A55" s="1">
        <v>7</v>
      </c>
      <c r="B55" s="1" t="s">
        <v>2</v>
      </c>
      <c r="C55" s="1">
        <v>2</v>
      </c>
      <c r="D55" s="1">
        <f t="shared" si="0"/>
        <v>41</v>
      </c>
      <c r="F55" s="1"/>
      <c r="G55" s="2">
        <v>1</v>
      </c>
      <c r="O55" s="2">
        <v>1</v>
      </c>
      <c r="AK55" s="24">
        <v>2.4584999999999999</v>
      </c>
      <c r="AL55" s="24">
        <v>1.25</v>
      </c>
      <c r="AM55" s="24">
        <v>2.2453333333333334</v>
      </c>
      <c r="AN55" s="24">
        <v>3.3559999999999999</v>
      </c>
      <c r="AO55" s="24">
        <v>2.5450000000000004</v>
      </c>
      <c r="AP55" s="24">
        <v>2.3370000000000002</v>
      </c>
      <c r="AQ55" s="24">
        <v>2.569</v>
      </c>
      <c r="AR55" s="24">
        <v>2.4580000000000002</v>
      </c>
      <c r="AS55" s="24">
        <v>2.5010000000000003</v>
      </c>
      <c r="AT55" s="24">
        <v>2.4140000000000001</v>
      </c>
      <c r="AU55" s="24">
        <v>2.1470000000000002</v>
      </c>
      <c r="AV55" s="24">
        <v>2.3116666666666665</v>
      </c>
      <c r="AW55" s="24">
        <v>2.367</v>
      </c>
      <c r="AX55" s="24">
        <v>2.2130000000000001</v>
      </c>
      <c r="AY55" s="24">
        <v>1.8540000000000003</v>
      </c>
      <c r="AZ55" s="24">
        <v>2.2149999999999999</v>
      </c>
      <c r="BA55" s="24">
        <v>1.907</v>
      </c>
      <c r="BB55" s="24">
        <v>2.1560000000000001</v>
      </c>
      <c r="BC55" s="24">
        <v>2.3569999999999998</v>
      </c>
      <c r="BD55" s="24">
        <v>2.2210000000000001</v>
      </c>
      <c r="BE55" s="24">
        <v>2.794</v>
      </c>
      <c r="BF55" s="24">
        <v>2.867</v>
      </c>
      <c r="BG55" s="24">
        <v>2.45425</v>
      </c>
      <c r="BH55" s="24">
        <v>2.3420000000000001</v>
      </c>
      <c r="BI55" s="24">
        <v>2.0629999999999997</v>
      </c>
      <c r="BJ55" s="24">
        <v>1.7933333333333332</v>
      </c>
      <c r="BK55" s="24">
        <v>2.8169999999999997</v>
      </c>
      <c r="BL55" s="24">
        <v>1.702</v>
      </c>
      <c r="BM55" s="25">
        <v>0.11485148514851484</v>
      </c>
      <c r="BN55" s="25">
        <v>5.5891238670694912E-2</v>
      </c>
      <c r="BO55" s="25">
        <v>9.3161012385568079E-2</v>
      </c>
      <c r="BP55" s="25">
        <v>6.218537163162543E-3</v>
      </c>
      <c r="BQ55" s="25">
        <v>2.2281982328082914E-2</v>
      </c>
      <c r="BR55" s="25">
        <v>2.0536462699077926E-2</v>
      </c>
      <c r="BS55" s="25">
        <v>9.8596491228070224E-2</v>
      </c>
      <c r="BT55" s="25">
        <v>0.10422740524781342</v>
      </c>
      <c r="BU55" s="25">
        <v>1.1853022520742712E-2</v>
      </c>
      <c r="BV55" s="25">
        <v>1.830012200081331E-2</v>
      </c>
      <c r="BW55" s="25">
        <v>1.5137614678899044E-2</v>
      </c>
      <c r="BX55" s="25">
        <v>1.9926512153759252E-2</v>
      </c>
      <c r="BY55" s="25">
        <v>2.9918032786885228E-2</v>
      </c>
      <c r="BZ55" s="25">
        <v>3.2779720279720356E-2</v>
      </c>
      <c r="CA55" s="25">
        <v>1.0672358591248673E-2</v>
      </c>
      <c r="CB55" s="25">
        <v>2.4229074889867912E-2</v>
      </c>
      <c r="CC55" s="25">
        <v>2.4053224155578267E-2</v>
      </c>
      <c r="CD55" s="25">
        <v>2.7075812274368252E-2</v>
      </c>
      <c r="CE55" s="25">
        <v>2.1585720215857224E-2</v>
      </c>
      <c r="CF55" s="25">
        <v>1.5950376606114324E-2</v>
      </c>
      <c r="CG55" s="25">
        <v>2.3759608665269064E-2</v>
      </c>
      <c r="CH55" s="25">
        <v>2.3833844058563106E-2</v>
      </c>
      <c r="CI55" s="25">
        <v>2.9653059207274953E-2</v>
      </c>
      <c r="CJ55" s="25">
        <v>2.982601491300748E-2</v>
      </c>
      <c r="CK55" s="25">
        <v>3.2817627754336547E-2</v>
      </c>
      <c r="CL55" s="25">
        <v>0.11396574440052708</v>
      </c>
      <c r="CM55" s="25">
        <v>1.5034965034965087E-2</v>
      </c>
      <c r="CN55" s="25">
        <v>1.1614401858304308E-2</v>
      </c>
    </row>
    <row r="56" spans="1:92">
      <c r="A56" s="1">
        <v>8</v>
      </c>
      <c r="B56" s="1" t="s">
        <v>1</v>
      </c>
      <c r="C56" s="1">
        <v>2</v>
      </c>
      <c r="D56" s="1">
        <f t="shared" si="0"/>
        <v>55</v>
      </c>
      <c r="F56" s="1"/>
      <c r="G56" s="2">
        <v>0</v>
      </c>
      <c r="N56" s="2">
        <v>1</v>
      </c>
      <c r="AB56" s="2">
        <v>1</v>
      </c>
      <c r="AK56" s="24">
        <v>2.4063333333333334</v>
      </c>
      <c r="AL56" s="24">
        <v>1.4119999999999999</v>
      </c>
      <c r="AM56" s="24">
        <v>2.0469999999999997</v>
      </c>
      <c r="AN56" s="24">
        <v>3.3940000000000001</v>
      </c>
      <c r="AO56" s="24">
        <v>2.7490000000000001</v>
      </c>
      <c r="AP56" s="24">
        <v>2.569</v>
      </c>
      <c r="AQ56" s="24">
        <v>2.9730000000000003</v>
      </c>
      <c r="AR56" s="24">
        <v>2.37</v>
      </c>
      <c r="AS56" s="24">
        <v>2.3620000000000001</v>
      </c>
      <c r="AT56" s="24">
        <v>2.38</v>
      </c>
      <c r="AU56" s="24">
        <v>1.8070000000000002</v>
      </c>
      <c r="AV56" s="24">
        <v>2.2433333333333336</v>
      </c>
      <c r="AW56" s="24">
        <v>2.544</v>
      </c>
      <c r="AX56" s="24">
        <v>1.8089999999999999</v>
      </c>
      <c r="AY56" s="24">
        <v>1.8753333333333335</v>
      </c>
      <c r="AZ56" s="24">
        <v>2.0220000000000002</v>
      </c>
      <c r="BA56" s="24">
        <v>2.0930000000000004</v>
      </c>
      <c r="BB56" s="24">
        <v>2.1830000000000003</v>
      </c>
      <c r="BC56" s="24">
        <v>2.169</v>
      </c>
      <c r="BD56" s="24">
        <v>2.5960000000000001</v>
      </c>
      <c r="BE56" s="24">
        <v>2.72</v>
      </c>
      <c r="BF56" s="24">
        <v>2.867</v>
      </c>
      <c r="BG56" s="24">
        <v>2.4217499999999998</v>
      </c>
      <c r="BH56" s="24">
        <v>2.806</v>
      </c>
      <c r="BI56" s="24">
        <v>2.4049999999999998</v>
      </c>
      <c r="BJ56" s="24">
        <v>1.71</v>
      </c>
      <c r="BK56" s="24">
        <v>2.9779999999999998</v>
      </c>
      <c r="BL56" s="24">
        <v>1.825</v>
      </c>
      <c r="BM56" s="25">
        <v>8.4348046676813795E-2</v>
      </c>
      <c r="BN56" s="25">
        <v>4.7233468286099908E-2</v>
      </c>
      <c r="BO56" s="25">
        <v>2.616555661274984E-2</v>
      </c>
      <c r="BP56" s="25">
        <v>6.4402810304449061E-3</v>
      </c>
      <c r="BQ56" s="25">
        <v>2.690265486725666E-2</v>
      </c>
      <c r="BR56" s="25">
        <v>0.10550139275766014</v>
      </c>
      <c r="BS56" s="25">
        <v>1.3930348258706406E-2</v>
      </c>
      <c r="BT56" s="25">
        <v>0.11434977578475337</v>
      </c>
      <c r="BU56" s="25">
        <v>2.6380873866446847E-2</v>
      </c>
      <c r="BV56" s="25">
        <v>1.9365471775855028E-2</v>
      </c>
      <c r="BW56" s="25">
        <v>1.3646288209606937E-2</v>
      </c>
      <c r="BX56" s="25">
        <v>1.4496998096353748E-2</v>
      </c>
      <c r="BY56" s="25">
        <v>1.8897030466640929E-2</v>
      </c>
      <c r="BZ56" s="25">
        <v>1.0934937124111546E-2</v>
      </c>
      <c r="CA56" s="25">
        <v>1.1074002460889387E-2</v>
      </c>
      <c r="CB56" s="25">
        <v>1.9873969946679556E-2</v>
      </c>
      <c r="CC56" s="25">
        <v>1.0401891252954987E-2</v>
      </c>
      <c r="CD56" s="25">
        <v>9.9773242630384566E-3</v>
      </c>
      <c r="CE56" s="25">
        <v>0.11721611721611715</v>
      </c>
      <c r="CF56" s="25">
        <v>2.1853805576488257E-2</v>
      </c>
      <c r="CG56" s="25">
        <v>1.5206372194062207E-2</v>
      </c>
      <c r="CH56" s="25">
        <v>6.9276065119501275E-3</v>
      </c>
      <c r="CI56" s="25">
        <v>2.1020717534108155E-2</v>
      </c>
      <c r="CJ56" s="25">
        <v>8.4805653710247429E-3</v>
      </c>
      <c r="CK56" s="25">
        <v>8.2474226804123783E-3</v>
      </c>
      <c r="CL56" s="25">
        <v>2.5641025641025602E-2</v>
      </c>
      <c r="CM56" s="25">
        <v>7.0023341113704266E-3</v>
      </c>
      <c r="CN56" s="25">
        <v>3.4391534391534362E-2</v>
      </c>
    </row>
    <row r="57" spans="1:92">
      <c r="A57" s="1">
        <v>8</v>
      </c>
      <c r="B57" s="1" t="s">
        <v>2</v>
      </c>
      <c r="C57" s="1">
        <v>2</v>
      </c>
      <c r="D57" s="1">
        <f t="shared" si="0"/>
        <v>55</v>
      </c>
      <c r="F57" s="1"/>
      <c r="G57" s="2">
        <v>1</v>
      </c>
      <c r="M57" s="2">
        <v>1</v>
      </c>
      <c r="O57" s="2">
        <v>1</v>
      </c>
      <c r="AK57" s="24">
        <v>2.3845000000000001</v>
      </c>
      <c r="AL57" s="24">
        <v>1.538</v>
      </c>
      <c r="AM57" s="24">
        <v>2.2849999999999997</v>
      </c>
      <c r="AN57" s="24">
        <v>3.6704999999999997</v>
      </c>
      <c r="AO57" s="24">
        <v>2.3460000000000001</v>
      </c>
      <c r="AP57" s="24">
        <v>2.456</v>
      </c>
      <c r="AQ57" s="24">
        <v>2.7370000000000001</v>
      </c>
      <c r="AR57" s="24">
        <v>1.992</v>
      </c>
      <c r="AS57" s="24">
        <v>2.4650000000000003</v>
      </c>
      <c r="AT57" s="24">
        <v>2.5169999999999999</v>
      </c>
      <c r="AU57" s="24">
        <v>1.8049999999999999</v>
      </c>
      <c r="AV57" s="24">
        <v>2.4586666666666663</v>
      </c>
      <c r="AW57" s="24">
        <v>2.4409999999999998</v>
      </c>
      <c r="AX57" s="24">
        <v>1.8359999999999999</v>
      </c>
      <c r="AY57" s="24">
        <v>1.9003333333333334</v>
      </c>
      <c r="AZ57" s="24">
        <v>2.0789999999999997</v>
      </c>
      <c r="BA57" s="24">
        <v>1.9649999999999999</v>
      </c>
      <c r="BB57" s="24">
        <v>1.9770000000000001</v>
      </c>
      <c r="BC57" s="24">
        <v>2.3519999999999999</v>
      </c>
      <c r="BD57" s="24">
        <v>2.5230000000000001</v>
      </c>
      <c r="BE57" s="24">
        <v>2.9130000000000003</v>
      </c>
      <c r="BF57" s="24">
        <v>2.8179999999999996</v>
      </c>
      <c r="BG57" s="24">
        <v>2.7849999999999997</v>
      </c>
      <c r="BH57" s="24">
        <v>2.2789999999999999</v>
      </c>
      <c r="BI57" s="24">
        <v>1.8696666666666666</v>
      </c>
      <c r="BJ57" s="24">
        <v>1.7729999999999999</v>
      </c>
      <c r="BK57" s="24">
        <v>2.9129999999999998</v>
      </c>
      <c r="BL57" s="24">
        <v>1.8721142857142901</v>
      </c>
      <c r="BM57" s="25">
        <v>0.10171407044641176</v>
      </c>
      <c r="BN57" s="25">
        <v>4.174454828660433E-2</v>
      </c>
      <c r="BO57" s="25">
        <v>3.0135823429541672E-2</v>
      </c>
      <c r="BP57" s="25">
        <v>1.0780218299420575E-2</v>
      </c>
      <c r="BQ57" s="25">
        <v>0.12200598802395211</v>
      </c>
      <c r="BR57" s="25">
        <v>2.578341927806424E-2</v>
      </c>
      <c r="BS57" s="25">
        <v>0.1005586592178771</v>
      </c>
      <c r="BT57" s="25">
        <v>0.1372888696405371</v>
      </c>
      <c r="BU57" s="25">
        <v>1.0437575270975432E-2</v>
      </c>
      <c r="BV57" s="25">
        <v>3.080477474008474E-2</v>
      </c>
      <c r="BW57" s="25">
        <v>1.4199890770071012E-2</v>
      </c>
      <c r="BX57" s="25">
        <v>1.6008537886873016E-2</v>
      </c>
      <c r="BY57" s="25">
        <v>2.5159744408945754E-2</v>
      </c>
      <c r="BZ57" s="25">
        <v>1.9230769230769249E-2</v>
      </c>
      <c r="CA57" s="25">
        <v>2.363418393560543E-2</v>
      </c>
      <c r="CB57" s="25">
        <v>1.8413597733711116E-2</v>
      </c>
      <c r="CC57" s="25">
        <v>2.8189910979228461E-2</v>
      </c>
      <c r="CD57" s="25">
        <v>3.8424124513618658E-2</v>
      </c>
      <c r="CE57" s="25">
        <v>2.9702970297029729E-2</v>
      </c>
      <c r="CF57" s="25">
        <v>8.2547169811320389E-3</v>
      </c>
      <c r="CG57" s="25">
        <v>9.8572399728075848E-3</v>
      </c>
      <c r="CH57" s="25">
        <v>2.5924645696508878E-2</v>
      </c>
      <c r="CI57" s="25">
        <v>8.5439658241367126E-3</v>
      </c>
      <c r="CJ57" s="25">
        <v>1.9363166953528368E-2</v>
      </c>
      <c r="CK57" s="25">
        <v>2.0946063885494869E-2</v>
      </c>
      <c r="CL57" s="25">
        <v>4.0064970221981626E-2</v>
      </c>
      <c r="CM57" s="25">
        <v>1.5545792497465301E-2</v>
      </c>
      <c r="CN57" s="25">
        <v>1.6289090062904334E-2</v>
      </c>
    </row>
    <row r="58" spans="1:92">
      <c r="A58" s="1">
        <v>9</v>
      </c>
      <c r="B58" s="1" t="s">
        <v>1</v>
      </c>
      <c r="C58" s="1">
        <v>1</v>
      </c>
      <c r="D58" s="1">
        <f t="shared" si="0"/>
        <v>19</v>
      </c>
      <c r="F58" s="1"/>
      <c r="G58" s="2">
        <v>0</v>
      </c>
      <c r="AK58" s="24">
        <v>2.9505000000000003</v>
      </c>
      <c r="AL58" s="24">
        <v>1.397</v>
      </c>
      <c r="AM58" s="24">
        <v>2.41</v>
      </c>
      <c r="AN58" s="24">
        <v>3.2974999999999999</v>
      </c>
      <c r="AO58" s="24">
        <v>2.7733333333333339</v>
      </c>
      <c r="AP58" s="24">
        <v>2.536</v>
      </c>
      <c r="AQ58" s="24">
        <v>2.8420000000000005</v>
      </c>
      <c r="AR58" s="24">
        <v>2.3420000000000001</v>
      </c>
      <c r="AS58" s="24">
        <v>2.2010000000000001</v>
      </c>
      <c r="AT58" s="24">
        <v>2.8620000000000001</v>
      </c>
      <c r="AU58" s="24">
        <v>2.4370000000000003</v>
      </c>
      <c r="AV58" s="24">
        <v>2.411</v>
      </c>
      <c r="AW58" s="24">
        <v>2.726</v>
      </c>
      <c r="AX58" s="24">
        <v>1.909</v>
      </c>
      <c r="AY58" s="24">
        <v>2.0003333333333333</v>
      </c>
      <c r="AZ58" s="24">
        <v>2.3129999999999997</v>
      </c>
      <c r="BA58" s="24">
        <v>1.7989999999999999</v>
      </c>
      <c r="BB58" s="24">
        <v>2.4220000000000002</v>
      </c>
      <c r="BC58" s="24">
        <v>2.6179999999999999</v>
      </c>
      <c r="BD58" s="24">
        <v>2.3479999999999999</v>
      </c>
      <c r="BE58" s="24">
        <v>3.1219999999999999</v>
      </c>
      <c r="BF58" s="24">
        <v>3.0790000000000002</v>
      </c>
      <c r="BG58" s="24">
        <v>2.6774999999999998</v>
      </c>
      <c r="BH58" s="24">
        <v>2.044</v>
      </c>
      <c r="BI58" s="24">
        <v>2.3109999999999999</v>
      </c>
      <c r="BJ58" s="24">
        <v>1.931</v>
      </c>
      <c r="BK58" s="24">
        <v>2.8029999999999999</v>
      </c>
      <c r="BL58" s="24">
        <v>1.87508571428571</v>
      </c>
      <c r="BM58" s="25">
        <v>2.0580912863070483E-2</v>
      </c>
      <c r="BN58" s="25">
        <v>4.1180507892930714E-2</v>
      </c>
      <c r="BO58" s="25">
        <v>1.6727866177070554E-2</v>
      </c>
      <c r="BP58" s="25">
        <v>1.6698971224094247E-2</v>
      </c>
      <c r="BQ58" s="25">
        <v>7.5152093522604926E-3</v>
      </c>
      <c r="BR58" s="25">
        <v>1.7435102673382382E-2</v>
      </c>
      <c r="BS58" s="25">
        <v>1.4563106796116439E-2</v>
      </c>
      <c r="BT58" s="25">
        <v>2.8618830360846101E-2</v>
      </c>
      <c r="BU58" s="25">
        <v>2.8256070640176625E-2</v>
      </c>
      <c r="BV58" s="25">
        <v>1.818181818181816E-2</v>
      </c>
      <c r="BW58" s="25">
        <v>1.0556232237109135E-2</v>
      </c>
      <c r="BX58" s="25">
        <v>2.6645135244247008E-2</v>
      </c>
      <c r="BY58" s="25">
        <v>2.781740370898711E-2</v>
      </c>
      <c r="BZ58" s="25">
        <v>1.0368066355624685E-2</v>
      </c>
      <c r="CA58" s="25">
        <v>1.6713091922005478E-2</v>
      </c>
      <c r="CB58" s="25">
        <v>2.3226351351351419E-2</v>
      </c>
      <c r="CC58" s="25">
        <v>4.1555673947789064E-2</v>
      </c>
      <c r="CD58" s="25">
        <v>2.4174053182917023E-2</v>
      </c>
      <c r="CE58" s="25">
        <v>2.3862788963460127E-2</v>
      </c>
      <c r="CF58" s="25">
        <v>3.0953363598844482E-2</v>
      </c>
      <c r="CG58" s="25">
        <v>1.3586097946287568E-2</v>
      </c>
      <c r="CH58" s="25">
        <v>1.3141025641025617E-2</v>
      </c>
      <c r="CI58" s="25">
        <v>2.3344884187488622E-2</v>
      </c>
      <c r="CJ58" s="25">
        <v>3.4026465028355414E-2</v>
      </c>
      <c r="CK58" s="25">
        <v>2.8174936921783082E-2</v>
      </c>
      <c r="CL58" s="25">
        <v>2.5239777889954591E-2</v>
      </c>
      <c r="CM58" s="25">
        <v>2.0272631946871664E-2</v>
      </c>
      <c r="CN58" s="25">
        <v>1.6779528974650976E-2</v>
      </c>
    </row>
    <row r="59" spans="1:92">
      <c r="A59" s="1">
        <v>9</v>
      </c>
      <c r="B59" s="1" t="s">
        <v>2</v>
      </c>
      <c r="C59" s="1">
        <v>1</v>
      </c>
      <c r="D59" s="1">
        <f t="shared" si="0"/>
        <v>19</v>
      </c>
      <c r="F59" s="1"/>
      <c r="G59" s="2">
        <v>0</v>
      </c>
      <c r="AK59" s="24">
        <v>3.0764999999999998</v>
      </c>
      <c r="AL59" s="24">
        <v>1.681</v>
      </c>
      <c r="AM59" s="24">
        <v>2.125</v>
      </c>
      <c r="AN59" s="24">
        <v>3.7635000000000001</v>
      </c>
      <c r="AO59" s="24">
        <v>2.9416666666666664</v>
      </c>
      <c r="AP59" s="24">
        <v>2.8460000000000001</v>
      </c>
      <c r="AQ59" s="24">
        <v>2.8719999999999999</v>
      </c>
      <c r="AR59" s="24">
        <v>2.4729999999999999</v>
      </c>
      <c r="AS59" s="24">
        <v>2.1430000000000002</v>
      </c>
      <c r="AT59" s="24">
        <v>2.8860000000000001</v>
      </c>
      <c r="AU59" s="24">
        <v>2.0620000000000003</v>
      </c>
      <c r="AV59" s="24">
        <v>2.4976666666666669</v>
      </c>
      <c r="AW59" s="24">
        <v>2.48</v>
      </c>
      <c r="AX59" s="24">
        <v>2.0030000000000001</v>
      </c>
      <c r="AY59" s="24">
        <v>2.1423333333333332</v>
      </c>
      <c r="AZ59" s="24">
        <v>2.27</v>
      </c>
      <c r="BA59" s="24">
        <v>2.012</v>
      </c>
      <c r="BB59" s="24">
        <v>2.5830000000000002</v>
      </c>
      <c r="BC59" s="24">
        <v>3.282</v>
      </c>
      <c r="BD59" s="24">
        <v>2.8690000000000002</v>
      </c>
      <c r="BE59" s="24">
        <v>3.1179999999999999</v>
      </c>
      <c r="BF59" s="24">
        <v>3.4289999999999998</v>
      </c>
      <c r="BG59" s="24">
        <v>2.5724999999999998</v>
      </c>
      <c r="BH59" s="24">
        <v>2.3719999999999999</v>
      </c>
      <c r="BI59" s="24">
        <v>2.3883333333333332</v>
      </c>
      <c r="BJ59" s="24">
        <v>1.77</v>
      </c>
      <c r="BK59" s="24">
        <v>3.0619999999999998</v>
      </c>
      <c r="BL59" s="24">
        <v>1.8390571428571398</v>
      </c>
      <c r="BM59" s="25">
        <v>2.2557585385226425E-2</v>
      </c>
      <c r="BN59" s="25">
        <v>3.3352501437607845E-2</v>
      </c>
      <c r="BO59" s="25">
        <v>3.540626418520193E-2</v>
      </c>
      <c r="BP59" s="25">
        <v>1.6721097322011772E-2</v>
      </c>
      <c r="BQ59" s="25">
        <v>1.0095344924284849E-2</v>
      </c>
      <c r="BR59" s="25">
        <v>7.6708507670850065E-3</v>
      </c>
      <c r="BS59" s="25">
        <v>1.8790570550051303E-2</v>
      </c>
      <c r="BT59" s="25">
        <v>2.6761117670208605E-2</v>
      </c>
      <c r="BU59" s="25">
        <v>2.0566727605118795E-2</v>
      </c>
      <c r="BV59" s="25">
        <v>9.9485420240136933E-3</v>
      </c>
      <c r="BW59" s="25">
        <v>1.7627441638875616E-2</v>
      </c>
      <c r="BX59" s="25">
        <v>1.769795490298896E-2</v>
      </c>
      <c r="BY59" s="25">
        <v>2.6305457400863826E-2</v>
      </c>
      <c r="BZ59" s="25">
        <v>1.2327416173569975E-2</v>
      </c>
      <c r="CA59" s="25">
        <v>2.856711003627577E-2</v>
      </c>
      <c r="CB59" s="25">
        <v>2.0284851100561135E-2</v>
      </c>
      <c r="CC59" s="25">
        <v>2.9893924783027888E-2</v>
      </c>
      <c r="CD59" s="25">
        <v>1.1481056257175586E-2</v>
      </c>
      <c r="CE59" s="25">
        <v>1.5006002400960332E-2</v>
      </c>
      <c r="CF59" s="25">
        <v>2.1153190037529798E-2</v>
      </c>
      <c r="CG59" s="25">
        <v>1.9805092738132715E-2</v>
      </c>
      <c r="CH59" s="25">
        <v>7.8125000000000399E-3</v>
      </c>
      <c r="CI59" s="25">
        <v>2.2049040106443579E-2</v>
      </c>
      <c r="CJ59" s="25">
        <v>2.945990180032736E-2</v>
      </c>
      <c r="CK59" s="25">
        <v>1.8493150684931479E-2</v>
      </c>
      <c r="CL59" s="25">
        <v>2.2099447513812175E-2</v>
      </c>
      <c r="CM59" s="25">
        <v>2.1725239616613438E-2</v>
      </c>
      <c r="CN59" s="25">
        <v>3.7675482530237656E-2</v>
      </c>
    </row>
    <row r="60" spans="1:92">
      <c r="A60" s="1">
        <v>10</v>
      </c>
      <c r="B60" s="1" t="s">
        <v>1</v>
      </c>
      <c r="C60" s="1">
        <v>2</v>
      </c>
      <c r="D60" s="1">
        <f t="shared" si="0"/>
        <v>27</v>
      </c>
      <c r="F60" s="1"/>
      <c r="G60" s="2">
        <v>0</v>
      </c>
      <c r="AK60" s="24">
        <v>2.6790000000000003</v>
      </c>
      <c r="AL60" s="24">
        <v>1.5720000000000001</v>
      </c>
      <c r="AM60" s="24">
        <v>2.4050000000000002</v>
      </c>
      <c r="AN60" s="24">
        <v>3.4409999999999998</v>
      </c>
      <c r="AO60" s="24">
        <v>2.5033333333333334</v>
      </c>
      <c r="AP60" s="24">
        <v>2.3899999999999997</v>
      </c>
      <c r="AQ60" s="24">
        <v>3.0500000000000003</v>
      </c>
      <c r="AR60" s="24">
        <v>2.6019999999999999</v>
      </c>
      <c r="AS60" s="24">
        <v>2.2649999999999997</v>
      </c>
      <c r="AT60" s="24">
        <v>2.1639999999999997</v>
      </c>
      <c r="AU60" s="24">
        <v>1.7910000000000001</v>
      </c>
      <c r="AV60" s="24">
        <v>2.3159999999999998</v>
      </c>
      <c r="AW60" s="24">
        <v>2.657</v>
      </c>
      <c r="AX60" s="24">
        <v>1.7469999999999999</v>
      </c>
      <c r="AY60" s="24">
        <v>1.7316666666666669</v>
      </c>
      <c r="AZ60" s="24">
        <v>2.028</v>
      </c>
      <c r="BA60" s="24">
        <v>1.7989999999999999</v>
      </c>
      <c r="BB60" s="24">
        <v>2.1340000000000003</v>
      </c>
      <c r="BC60" s="24">
        <v>2.4949999999999997</v>
      </c>
      <c r="BD60" s="24">
        <v>2.9729999999999999</v>
      </c>
      <c r="BE60" s="24">
        <v>2.8580000000000001</v>
      </c>
      <c r="BF60" s="24">
        <v>2.734</v>
      </c>
      <c r="BG60" s="24">
        <v>2.681</v>
      </c>
      <c r="BH60" s="24">
        <v>2.4610000000000003</v>
      </c>
      <c r="BI60" s="24">
        <v>2.2109999999999999</v>
      </c>
      <c r="BJ60" s="24">
        <v>1.863</v>
      </c>
      <c r="BK60" s="24">
        <v>2.948</v>
      </c>
      <c r="BL60" s="24">
        <v>1.8890285714285699</v>
      </c>
      <c r="BM60" s="25">
        <v>7.7777777777777429E-3</v>
      </c>
      <c r="BN60" s="25">
        <v>1.872659176029964E-2</v>
      </c>
      <c r="BO60" s="25">
        <v>1.2320328542094375E-2</v>
      </c>
      <c r="BP60" s="25">
        <v>1.0069044879171502E-2</v>
      </c>
      <c r="BQ60" s="25">
        <v>2.5687597301504866E-2</v>
      </c>
      <c r="BR60" s="25">
        <v>1.4432989690721709E-2</v>
      </c>
      <c r="BS60" s="25">
        <v>1.1665586519766697E-2</v>
      </c>
      <c r="BT60" s="25">
        <v>1.5140045420136274E-2</v>
      </c>
      <c r="BU60" s="25">
        <v>1.5217391304347889E-2</v>
      </c>
      <c r="BV60" s="25">
        <v>1.7703132092601066E-2</v>
      </c>
      <c r="BW60" s="25">
        <v>1.4851485148514804E-2</v>
      </c>
      <c r="BX60" s="25">
        <v>1.9059720457433264E-2</v>
      </c>
      <c r="BY60" s="25">
        <v>1.0428305400372449E-2</v>
      </c>
      <c r="BZ60" s="25">
        <v>4.0637012630422881E-2</v>
      </c>
      <c r="CA60" s="25">
        <v>4.0450683413372705E-2</v>
      </c>
      <c r="CB60" s="25">
        <v>3.5663338088445157E-2</v>
      </c>
      <c r="CC60" s="25">
        <v>2.0685900925421902E-2</v>
      </c>
      <c r="CD60" s="25">
        <v>2.1100917431192575E-2</v>
      </c>
      <c r="CE60" s="25">
        <v>2.6151444184231137E-2</v>
      </c>
      <c r="CF60" s="25">
        <v>2.2361065439000349E-2</v>
      </c>
      <c r="CG60" s="25">
        <v>1.7869415807560154E-2</v>
      </c>
      <c r="CH60" s="25">
        <v>1.5484335613971965E-2</v>
      </c>
      <c r="CI60" s="25">
        <v>1.7948717948717923E-2</v>
      </c>
      <c r="CJ60" s="25">
        <v>2.7657052548399778E-2</v>
      </c>
      <c r="CK60" s="25">
        <v>2.8985507246376743E-2</v>
      </c>
      <c r="CL60" s="25">
        <v>1.6886543535620066E-2</v>
      </c>
      <c r="CM60" s="25">
        <v>2.5132275132275155E-2</v>
      </c>
      <c r="CN60" s="25">
        <v>1.3576820935159512E-2</v>
      </c>
    </row>
    <row r="61" spans="1:92">
      <c r="A61" s="1">
        <v>10</v>
      </c>
      <c r="B61" s="1" t="s">
        <v>2</v>
      </c>
      <c r="C61" s="1">
        <v>2</v>
      </c>
      <c r="D61" s="1">
        <f t="shared" si="0"/>
        <v>27</v>
      </c>
      <c r="F61" s="1"/>
      <c r="G61" s="2">
        <v>0</v>
      </c>
      <c r="AK61" s="24">
        <v>2.7509999999999999</v>
      </c>
      <c r="AL61" s="24">
        <v>1.427</v>
      </c>
      <c r="AM61" s="24">
        <v>2.2480000000000002</v>
      </c>
      <c r="AN61" s="24">
        <v>3.4230000000000005</v>
      </c>
      <c r="AO61" s="24">
        <v>2.7680000000000002</v>
      </c>
      <c r="AP61" s="24">
        <v>2.5169999999999999</v>
      </c>
      <c r="AQ61" s="24">
        <v>3.1030000000000002</v>
      </c>
      <c r="AR61" s="24">
        <v>2.4370000000000003</v>
      </c>
      <c r="AS61" s="24">
        <v>2.1750000000000003</v>
      </c>
      <c r="AT61" s="24">
        <v>2.5869999999999997</v>
      </c>
      <c r="AU61" s="24">
        <v>1.7229999999999999</v>
      </c>
      <c r="AV61" s="24">
        <v>2.2666666666666666</v>
      </c>
      <c r="AW61" s="24">
        <v>2.7479999999999998</v>
      </c>
      <c r="AX61" s="24">
        <v>1.617</v>
      </c>
      <c r="AY61" s="24">
        <v>1.9083333333333337</v>
      </c>
      <c r="AZ61" s="24">
        <v>2.1159999999999997</v>
      </c>
      <c r="BA61" s="24">
        <v>1.8360000000000001</v>
      </c>
      <c r="BB61" s="24">
        <v>2.1509999999999998</v>
      </c>
      <c r="BC61" s="24">
        <v>2.54</v>
      </c>
      <c r="BD61" s="24">
        <v>2.657</v>
      </c>
      <c r="BE61" s="24">
        <v>2.9090000000000003</v>
      </c>
      <c r="BF61" s="24">
        <v>3.052</v>
      </c>
      <c r="BG61" s="24">
        <v>2.7304999999999997</v>
      </c>
      <c r="BH61" s="24">
        <v>2.407</v>
      </c>
      <c r="BI61" s="24">
        <v>2.2560000000000002</v>
      </c>
      <c r="BJ61" s="24">
        <v>1.835</v>
      </c>
      <c r="BK61" s="24">
        <v>2.5649999999999999</v>
      </c>
      <c r="BL61" s="24">
        <v>1.843</v>
      </c>
      <c r="BM61" s="25">
        <v>9.7192224622030723E-3</v>
      </c>
      <c r="BN61" s="25">
        <v>2.3271731690622882E-2</v>
      </c>
      <c r="BO61" s="25">
        <v>2.1758050478677033E-2</v>
      </c>
      <c r="BP61" s="25">
        <v>1.3260305563562932E-2</v>
      </c>
      <c r="BQ61" s="25">
        <v>1.7045454545454558E-2</v>
      </c>
      <c r="BR61" s="25">
        <v>1.139041633935582E-2</v>
      </c>
      <c r="BS61" s="25">
        <v>9.5754867539099286E-3</v>
      </c>
      <c r="BT61" s="25">
        <v>1.9710378117457735E-2</v>
      </c>
      <c r="BU61" s="25">
        <v>3.2473309608540904E-2</v>
      </c>
      <c r="BV61" s="25">
        <v>2.8539241457003407E-2</v>
      </c>
      <c r="BW61" s="25">
        <v>2.60033917467496E-2</v>
      </c>
      <c r="BX61" s="25">
        <v>3.4090909090909123E-2</v>
      </c>
      <c r="BY61" s="25">
        <v>1.2576356449874287E-2</v>
      </c>
      <c r="BZ61" s="25">
        <v>3.1156381066506918E-2</v>
      </c>
      <c r="CA61" s="25">
        <v>2.4036822366177935E-2</v>
      </c>
      <c r="CB61" s="25">
        <v>2.3534840793724116E-2</v>
      </c>
      <c r="CC61" s="25">
        <v>1.6077170418006444E-2</v>
      </c>
      <c r="CD61" s="25">
        <v>2.1383075523202982E-2</v>
      </c>
      <c r="CE61" s="25">
        <v>1.0132501948557989E-2</v>
      </c>
      <c r="CF61" s="25">
        <v>2.816386247256765E-2</v>
      </c>
      <c r="CG61" s="25">
        <v>2.0538720538720519E-2</v>
      </c>
      <c r="CH61" s="25">
        <v>8.7690808704125149E-3</v>
      </c>
      <c r="CI61" s="25">
        <v>9.0727635637814965E-3</v>
      </c>
      <c r="CJ61" s="25">
        <v>2.2339561332250266E-2</v>
      </c>
      <c r="CK61" s="25">
        <v>3.009458297506442E-2</v>
      </c>
      <c r="CL61" s="25">
        <v>3.0126849894291725E-2</v>
      </c>
      <c r="CM61" s="25">
        <v>1.5732924021488844E-2</v>
      </c>
      <c r="CN61" s="25">
        <v>3.9603960396039639E-2</v>
      </c>
    </row>
    <row r="62" spans="1:92">
      <c r="A62" s="1">
        <v>11</v>
      </c>
      <c r="B62" s="1" t="s">
        <v>1</v>
      </c>
      <c r="C62" s="1">
        <v>2</v>
      </c>
      <c r="D62" s="1">
        <f t="shared" ref="D62:D81" si="1">D22+5</f>
        <v>30</v>
      </c>
      <c r="F62" s="1"/>
      <c r="G62" s="2">
        <v>0</v>
      </c>
      <c r="H62" s="2">
        <v>1</v>
      </c>
      <c r="J62" s="2">
        <v>1</v>
      </c>
      <c r="U62" s="2">
        <v>1</v>
      </c>
      <c r="AK62" s="24">
        <v>2.7070000000000003</v>
      </c>
      <c r="AL62" s="24">
        <v>1.6890000000000001</v>
      </c>
      <c r="AM62" s="24">
        <v>2.4710000000000001</v>
      </c>
      <c r="AN62" s="24">
        <v>3.5434999999999999</v>
      </c>
      <c r="AO62" s="24">
        <v>2.4006666666666665</v>
      </c>
      <c r="AP62" s="24">
        <v>2.1469999999999998</v>
      </c>
      <c r="AQ62" s="24">
        <v>2.97</v>
      </c>
      <c r="AR62" s="24">
        <v>2.5049999999999999</v>
      </c>
      <c r="AS62" s="24">
        <v>2.6459999999999999</v>
      </c>
      <c r="AT62" s="24">
        <v>2.5980000000000003</v>
      </c>
      <c r="AU62" s="24">
        <v>1.9179999999999999</v>
      </c>
      <c r="AV62" s="24">
        <v>2.3069999999999999</v>
      </c>
      <c r="AW62" s="24">
        <v>2.3679999999999999</v>
      </c>
      <c r="AX62" s="24">
        <v>1.9620000000000002</v>
      </c>
      <c r="AY62" s="24">
        <v>2.0249999999999999</v>
      </c>
      <c r="AZ62" s="24">
        <v>2.141</v>
      </c>
      <c r="BA62" s="24">
        <v>1.9979999999999998</v>
      </c>
      <c r="BB62" s="24">
        <v>2.246</v>
      </c>
      <c r="BC62" s="24">
        <v>2.4540000000000002</v>
      </c>
      <c r="BD62" s="24">
        <v>2.6309999999999998</v>
      </c>
      <c r="BE62" s="24">
        <v>3.0910000000000002</v>
      </c>
      <c r="BF62" s="24">
        <v>3.0619999999999998</v>
      </c>
      <c r="BG62" s="24">
        <v>3.0339999999999998</v>
      </c>
      <c r="BH62" s="24">
        <v>1.8879999999999999</v>
      </c>
      <c r="BI62" s="24">
        <v>2.200333333333333</v>
      </c>
      <c r="BJ62" s="24">
        <v>1.518</v>
      </c>
      <c r="BK62" s="24">
        <v>3.1579999999999995</v>
      </c>
      <c r="BL62" s="24">
        <v>1.8609714285714301</v>
      </c>
      <c r="BM62" s="25">
        <v>2.8007181328545724E-2</v>
      </c>
      <c r="BN62" s="25">
        <v>2.8752156411730904E-2</v>
      </c>
      <c r="BO62" s="25">
        <v>0.11338356655902398</v>
      </c>
      <c r="BP62" s="25">
        <v>1.637751561415688E-2</v>
      </c>
      <c r="BQ62" s="25">
        <v>3.0294870068668444E-2</v>
      </c>
      <c r="BR62" s="25">
        <v>3.0261969286359609E-2</v>
      </c>
      <c r="BS62" s="25">
        <v>2.141680395387148E-2</v>
      </c>
      <c r="BT62" s="25">
        <v>9.7297297297297303E-2</v>
      </c>
      <c r="BU62" s="25">
        <v>1.4525139664804523E-2</v>
      </c>
      <c r="BV62" s="25">
        <v>2.0361990950226179E-2</v>
      </c>
      <c r="BW62" s="25">
        <v>3.0333670374115294E-2</v>
      </c>
      <c r="BX62" s="25">
        <v>2.1628498727735434E-2</v>
      </c>
      <c r="BY62" s="25">
        <v>0.10336993563044307</v>
      </c>
      <c r="BZ62" s="25">
        <v>2.6302729528535948E-2</v>
      </c>
      <c r="CA62" s="25">
        <v>3.8004750593824264E-2</v>
      </c>
      <c r="CB62" s="25">
        <v>1.1542012927054437E-2</v>
      </c>
      <c r="CC62" s="25">
        <v>1.5763546798029573E-2</v>
      </c>
      <c r="CD62" s="25">
        <v>3.4393809114359443E-2</v>
      </c>
      <c r="CE62" s="25">
        <v>1.207729468599026E-2</v>
      </c>
      <c r="CF62" s="25">
        <v>2.6637069922308573E-2</v>
      </c>
      <c r="CG62" s="25">
        <v>1.2144455097475172E-2</v>
      </c>
      <c r="CH62" s="25">
        <v>1.1620400258231127E-2</v>
      </c>
      <c r="CI62" s="25">
        <v>1.0114192495921742E-2</v>
      </c>
      <c r="CJ62" s="25">
        <v>1.8711018711018729E-2</v>
      </c>
      <c r="CK62" s="25">
        <v>2.3087168861920995E-2</v>
      </c>
      <c r="CL62" s="25">
        <v>0.1533742331288343</v>
      </c>
      <c r="CM62" s="25">
        <v>1.4664586583463387E-2</v>
      </c>
      <c r="CN62" s="25">
        <v>3.2241768691311068E-2</v>
      </c>
    </row>
    <row r="63" spans="1:92">
      <c r="A63" s="1">
        <v>11</v>
      </c>
      <c r="B63" s="1" t="s">
        <v>2</v>
      </c>
      <c r="C63" s="1">
        <v>2</v>
      </c>
      <c r="D63" s="1">
        <f t="shared" si="1"/>
        <v>30</v>
      </c>
      <c r="F63" s="1"/>
      <c r="G63" s="2">
        <v>1</v>
      </c>
      <c r="AH63" s="2">
        <v>1</v>
      </c>
      <c r="AK63" s="24">
        <v>2.3668333333333336</v>
      </c>
      <c r="AL63" s="24">
        <v>1.4829999999999999</v>
      </c>
      <c r="AM63" s="24">
        <v>2.4859999999999998</v>
      </c>
      <c r="AN63" s="24">
        <v>3.2069999999999999</v>
      </c>
      <c r="AO63" s="24">
        <v>2.7856666666666663</v>
      </c>
      <c r="AP63" s="24">
        <v>2.1949999999999998</v>
      </c>
      <c r="AQ63" s="24">
        <v>2.9119999999999999</v>
      </c>
      <c r="AR63" s="24">
        <v>2.452</v>
      </c>
      <c r="AS63" s="24">
        <v>2.1930000000000001</v>
      </c>
      <c r="AT63" s="24">
        <v>2.7</v>
      </c>
      <c r="AU63" s="24">
        <v>1.798</v>
      </c>
      <c r="AV63" s="24">
        <v>2.4250000000000003</v>
      </c>
      <c r="AW63" s="24">
        <v>2.5329999999999999</v>
      </c>
      <c r="AX63" s="24">
        <v>1.9020000000000001</v>
      </c>
      <c r="AY63" s="24">
        <v>1.9486666666666668</v>
      </c>
      <c r="AZ63" s="24">
        <v>2.1879999999999997</v>
      </c>
      <c r="BA63" s="24">
        <v>1.7909999999999999</v>
      </c>
      <c r="BB63" s="24">
        <v>2.1480000000000001</v>
      </c>
      <c r="BC63" s="24">
        <v>2.7639999999999998</v>
      </c>
      <c r="BD63" s="24">
        <v>2.64</v>
      </c>
      <c r="BE63" s="24">
        <v>3.2050000000000001</v>
      </c>
      <c r="BF63" s="24">
        <v>3.2309999999999999</v>
      </c>
      <c r="BG63" s="24">
        <v>2.9495000000000005</v>
      </c>
      <c r="BH63" s="24">
        <v>2.2610000000000001</v>
      </c>
      <c r="BI63" s="24">
        <v>2.1463333333333332</v>
      </c>
      <c r="BJ63" s="24">
        <v>1.7349999999999999</v>
      </c>
      <c r="BK63" s="24">
        <v>3.0659999999999998</v>
      </c>
      <c r="BL63" s="24">
        <v>1.8629428571428599</v>
      </c>
      <c r="BM63" s="25">
        <v>0.15995267672286295</v>
      </c>
      <c r="BN63" s="25">
        <v>2.8814669286182083E-2</v>
      </c>
      <c r="BO63" s="25">
        <v>2.3566378633150063E-2</v>
      </c>
      <c r="BP63" s="25">
        <v>9.5738109944410558E-3</v>
      </c>
      <c r="BQ63" s="25">
        <v>1.2408414086504425E-2</v>
      </c>
      <c r="BR63" s="25">
        <v>3.1332744924978014E-2</v>
      </c>
      <c r="BS63" s="25">
        <v>2.2818791946308745E-2</v>
      </c>
      <c r="BT63" s="25">
        <v>1.6051364365971123E-2</v>
      </c>
      <c r="BU63" s="25">
        <v>2.8786536758193069E-2</v>
      </c>
      <c r="BV63" s="25">
        <v>1.3157894736842117E-2</v>
      </c>
      <c r="BW63" s="25">
        <v>3.6441586280814606E-2</v>
      </c>
      <c r="BX63" s="25">
        <v>2.0202020202020131E-2</v>
      </c>
      <c r="BY63" s="25">
        <v>1.3629283489096628E-2</v>
      </c>
      <c r="BZ63" s="25">
        <v>1.6037247801345016E-2</v>
      </c>
      <c r="CA63" s="25">
        <v>3.5154315893711811E-2</v>
      </c>
      <c r="CB63" s="25">
        <v>1.0402532790592552E-2</v>
      </c>
      <c r="CC63" s="25">
        <v>3.6578805809575073E-2</v>
      </c>
      <c r="CD63" s="25">
        <v>3.2868077442593402E-2</v>
      </c>
      <c r="CE63" s="25">
        <v>9.673951988534624E-3</v>
      </c>
      <c r="CF63" s="25">
        <v>2.9411764705882377E-2</v>
      </c>
      <c r="CG63" s="25">
        <v>1.2022194821208429E-2</v>
      </c>
      <c r="CH63" s="25">
        <v>1.5839171489491332E-2</v>
      </c>
      <c r="CI63" s="25">
        <v>7.4036681810532709E-3</v>
      </c>
      <c r="CJ63" s="25">
        <v>2.4169184290030232E-2</v>
      </c>
      <c r="CK63" s="25">
        <v>3.4198290085495756E-2</v>
      </c>
      <c r="CL63" s="25">
        <v>3.6646307606885101E-2</v>
      </c>
      <c r="CM63" s="25">
        <v>9.3703813183564938E-2</v>
      </c>
      <c r="CN63" s="25">
        <v>3.3213231914357287E-2</v>
      </c>
    </row>
    <row r="64" spans="1:92">
      <c r="A64" s="1">
        <v>12</v>
      </c>
      <c r="B64" s="1" t="s">
        <v>1</v>
      </c>
      <c r="C64" s="1">
        <v>1</v>
      </c>
      <c r="D64" s="1">
        <f t="shared" si="1"/>
        <v>25</v>
      </c>
      <c r="F64" s="1"/>
      <c r="G64" s="2">
        <v>1</v>
      </c>
      <c r="P64" s="2">
        <v>1</v>
      </c>
      <c r="AK64" s="24">
        <v>2.6234999999999999</v>
      </c>
      <c r="AL64" s="24">
        <v>1.7289999999999999</v>
      </c>
      <c r="AM64" s="24">
        <v>2.5089999999999999</v>
      </c>
      <c r="AN64" s="24">
        <v>3.7450000000000001</v>
      </c>
      <c r="AO64" s="24">
        <v>2.3463333333333338</v>
      </c>
      <c r="AP64" s="24">
        <v>2.218</v>
      </c>
      <c r="AQ64" s="24">
        <v>3.11</v>
      </c>
      <c r="AR64" s="24">
        <v>2.5030000000000001</v>
      </c>
      <c r="AS64" s="24">
        <v>2.4499999999999997</v>
      </c>
      <c r="AT64" s="24">
        <v>2.5819999999999999</v>
      </c>
      <c r="AU64" s="24">
        <v>2.109</v>
      </c>
      <c r="AV64" s="24">
        <v>2.2593333333333332</v>
      </c>
      <c r="AW64" s="24">
        <v>2.7</v>
      </c>
      <c r="AX64" s="24">
        <v>2.13</v>
      </c>
      <c r="AY64" s="24">
        <v>2.1256666666666666</v>
      </c>
      <c r="AZ64" s="24">
        <v>2.3409999999999997</v>
      </c>
      <c r="BA64" s="24">
        <v>2.2469999999999999</v>
      </c>
      <c r="BB64" s="24">
        <v>2.5619999999999998</v>
      </c>
      <c r="BC64" s="24">
        <v>2.165</v>
      </c>
      <c r="BD64" s="24">
        <v>2.8920000000000003</v>
      </c>
      <c r="BE64" s="24">
        <v>2.9299999999999997</v>
      </c>
      <c r="BF64" s="24">
        <v>3.137</v>
      </c>
      <c r="BG64" s="24">
        <v>2.5194999999999999</v>
      </c>
      <c r="BH64" s="24">
        <v>2.4020000000000001</v>
      </c>
      <c r="BI64" s="24">
        <v>2.1716666666666664</v>
      </c>
      <c r="BJ64" s="24">
        <v>1.944</v>
      </c>
      <c r="BK64" s="24">
        <v>3.1639999999999997</v>
      </c>
      <c r="BL64" s="24">
        <v>1.8659142857142901</v>
      </c>
      <c r="BM64" s="25">
        <v>0.10537084398976987</v>
      </c>
      <c r="BN64" s="25">
        <v>1.3690815744438119E-2</v>
      </c>
      <c r="BO64" s="25">
        <v>2.1450858034321434E-2</v>
      </c>
      <c r="BP64" s="25">
        <v>1.0568031704095121E-2</v>
      </c>
      <c r="BQ64" s="25">
        <v>7.4059458037358486E-2</v>
      </c>
      <c r="BR64" s="25">
        <v>2.4626209322779265E-2</v>
      </c>
      <c r="BS64" s="25">
        <v>8.6069493146318562E-3</v>
      </c>
      <c r="BT64" s="25">
        <v>0.1164842922696788</v>
      </c>
      <c r="BU64" s="25">
        <v>1.0900282599919313E-2</v>
      </c>
      <c r="BV64" s="25">
        <v>1.8250950570342223E-2</v>
      </c>
      <c r="BW64" s="25">
        <v>1.4025245441795141E-2</v>
      </c>
      <c r="BX64" s="25">
        <v>3.3784746970776984E-2</v>
      </c>
      <c r="BY64" s="25">
        <v>1.2074643249176698E-2</v>
      </c>
      <c r="BZ64" s="25">
        <v>1.6166281755196372E-2</v>
      </c>
      <c r="CA64" s="25">
        <v>1.4830835779391332E-2</v>
      </c>
      <c r="CB64" s="25">
        <v>1.4730639730639792E-2</v>
      </c>
      <c r="CC64" s="25">
        <v>2.9792746113989618E-2</v>
      </c>
      <c r="CD64" s="25">
        <v>1.6506717850287966E-2</v>
      </c>
      <c r="CE64" s="25">
        <v>3.3482142857142932E-2</v>
      </c>
      <c r="CF64" s="25">
        <v>8.9102124742973954E-3</v>
      </c>
      <c r="CG64" s="25">
        <v>2.1049114600735105E-2</v>
      </c>
      <c r="CH64" s="25">
        <v>1.5070643642072227E-2</v>
      </c>
      <c r="CI64" s="25">
        <v>2.2881520263719281E-2</v>
      </c>
      <c r="CJ64" s="25">
        <v>2.1588594704684293E-2</v>
      </c>
      <c r="CK64" s="25">
        <v>3.2090328331600089E-2</v>
      </c>
      <c r="CL64" s="25">
        <v>1.9172552976791137E-2</v>
      </c>
      <c r="CM64" s="25">
        <v>1.6169154228855738E-2</v>
      </c>
      <c r="CN64" s="25">
        <v>3.366280962386424E-2</v>
      </c>
    </row>
    <row r="65" spans="1:92">
      <c r="A65" s="1">
        <v>12</v>
      </c>
      <c r="B65" s="1" t="s">
        <v>2</v>
      </c>
      <c r="C65" s="1">
        <v>1</v>
      </c>
      <c r="D65" s="1">
        <f t="shared" si="1"/>
        <v>25</v>
      </c>
      <c r="F65" s="1"/>
      <c r="G65" s="2">
        <v>0</v>
      </c>
      <c r="M65" s="2">
        <v>2</v>
      </c>
      <c r="O65" s="2">
        <v>1</v>
      </c>
      <c r="AK65" s="24">
        <v>2.9914999999999998</v>
      </c>
      <c r="AL65" s="24">
        <v>1.5780000000000001</v>
      </c>
      <c r="AM65" s="24">
        <v>2.2930000000000001</v>
      </c>
      <c r="AN65" s="24">
        <v>3.8810000000000002</v>
      </c>
      <c r="AO65" s="24">
        <v>2.128333333333333</v>
      </c>
      <c r="AP65" s="24">
        <v>2.0900000000000003</v>
      </c>
      <c r="AQ65" s="24">
        <v>2.6243333333333334</v>
      </c>
      <c r="AR65" s="24">
        <v>2.1283333333333339</v>
      </c>
      <c r="AS65" s="24">
        <v>2.629</v>
      </c>
      <c r="AT65" s="24">
        <v>2.6080000000000001</v>
      </c>
      <c r="AU65" s="24">
        <v>2.2480000000000002</v>
      </c>
      <c r="AV65" s="24">
        <v>2.101</v>
      </c>
      <c r="AW65" s="24">
        <v>2.7319999999999998</v>
      </c>
      <c r="AX65" s="24">
        <v>1.9589999999999999</v>
      </c>
      <c r="AY65" s="24">
        <v>2.0916666666666668</v>
      </c>
      <c r="AZ65" s="24">
        <v>2.4929999999999999</v>
      </c>
      <c r="BA65" s="24">
        <v>2.0569999999999999</v>
      </c>
      <c r="BB65" s="24">
        <v>2.4969999999999999</v>
      </c>
      <c r="BC65" s="24">
        <v>2.2670000000000003</v>
      </c>
      <c r="BD65" s="24">
        <v>2.4710000000000001</v>
      </c>
      <c r="BE65" s="24">
        <v>2.9579999999999997</v>
      </c>
      <c r="BF65" s="24">
        <v>3.1720000000000002</v>
      </c>
      <c r="BG65" s="24">
        <v>2.4477499999999996</v>
      </c>
      <c r="BH65" s="24">
        <v>2.3769999999999998</v>
      </c>
      <c r="BI65" s="24">
        <v>2.3809999999999998</v>
      </c>
      <c r="BJ65" s="24">
        <v>1.9659999999999997</v>
      </c>
      <c r="BK65" s="24">
        <v>2.8449999999999998</v>
      </c>
      <c r="BL65" s="24">
        <v>1.8718857142857102</v>
      </c>
      <c r="BM65" s="25">
        <v>2.2225853897695724E-2</v>
      </c>
      <c r="BN65" s="25">
        <v>4.5372050816696888E-2</v>
      </c>
      <c r="BO65" s="25">
        <v>2.2591645353793665E-2</v>
      </c>
      <c r="BP65" s="25">
        <v>1.7468354430379734E-2</v>
      </c>
      <c r="BQ65" s="25">
        <v>0.21065644702682659</v>
      </c>
      <c r="BR65" s="25">
        <v>2.5186567164179021E-2</v>
      </c>
      <c r="BS65" s="25">
        <v>0.15152494880913889</v>
      </c>
      <c r="BT65" s="25">
        <v>0.18734886088837965</v>
      </c>
      <c r="BU65" s="25">
        <v>1.9029850746268714E-2</v>
      </c>
      <c r="BV65" s="25">
        <v>2.2488755622188925E-2</v>
      </c>
      <c r="BW65" s="25">
        <v>3.0198446937014598E-2</v>
      </c>
      <c r="BX65" s="25">
        <v>1.0828625235404957E-2</v>
      </c>
      <c r="BY65" s="25">
        <v>1.1219688744118762E-2</v>
      </c>
      <c r="BZ65" s="25">
        <v>1.8537074148296556E-2</v>
      </c>
      <c r="CA65" s="25">
        <v>1.8764659890539499E-2</v>
      </c>
      <c r="CB65" s="25">
        <v>1.4234875444839871E-2</v>
      </c>
      <c r="CC65" s="25">
        <v>2.1408182683158864E-2</v>
      </c>
      <c r="CD65" s="25">
        <v>2.6131045241809737E-2</v>
      </c>
      <c r="CE65" s="25">
        <v>3.3262260127931702E-2</v>
      </c>
      <c r="CF65" s="25">
        <v>1.1995201919232229E-2</v>
      </c>
      <c r="CG65" s="25">
        <v>2.1178027796161503E-2</v>
      </c>
      <c r="CH65" s="25">
        <v>8.1300813008129465E-3</v>
      </c>
      <c r="CI65" s="25">
        <v>2.0802080208020823E-2</v>
      </c>
      <c r="CJ65" s="25">
        <v>3.0982470444353882E-2</v>
      </c>
      <c r="CK65" s="25">
        <v>2.097039473684217E-2</v>
      </c>
      <c r="CL65" s="25">
        <v>3.1527093596059146E-2</v>
      </c>
      <c r="CM65" s="25">
        <v>9.4011142061281808E-3</v>
      </c>
      <c r="CN65" s="25">
        <v>3.2560062609825649E-2</v>
      </c>
    </row>
    <row r="66" spans="1:92">
      <c r="A66" s="1">
        <v>13</v>
      </c>
      <c r="B66" s="1" t="s">
        <v>1</v>
      </c>
      <c r="C66" s="20">
        <v>2</v>
      </c>
      <c r="D66" s="1">
        <f t="shared" si="1"/>
        <v>38</v>
      </c>
      <c r="E66" s="18"/>
      <c r="G66" s="2">
        <v>1</v>
      </c>
      <c r="AB66" s="2">
        <v>1</v>
      </c>
      <c r="AK66" s="24">
        <v>2.629</v>
      </c>
      <c r="AL66" s="24">
        <v>1.4339999999999999</v>
      </c>
      <c r="AM66" s="24">
        <v>2.39</v>
      </c>
      <c r="AN66" s="24">
        <v>3.7650000000000001</v>
      </c>
      <c r="AO66" s="24">
        <v>2.4079999999999999</v>
      </c>
      <c r="AP66" s="24">
        <v>2.4129999999999998</v>
      </c>
      <c r="AQ66" s="24">
        <v>2.7749999999999999</v>
      </c>
      <c r="AR66" s="24">
        <v>2.387</v>
      </c>
      <c r="AS66" s="24">
        <v>2.7239999999999998</v>
      </c>
      <c r="AT66" s="24">
        <v>2.4260000000000002</v>
      </c>
      <c r="AU66" s="24">
        <v>1.657</v>
      </c>
      <c r="AV66" s="24">
        <v>2.1926666666666668</v>
      </c>
      <c r="AW66" s="24">
        <v>2.6280000000000001</v>
      </c>
      <c r="AX66" s="24">
        <v>1.6559999999999999</v>
      </c>
      <c r="AY66" s="24">
        <v>1.887</v>
      </c>
      <c r="AZ66" s="24">
        <v>2.0139999999999998</v>
      </c>
      <c r="BA66" s="24">
        <v>2.0250000000000004</v>
      </c>
      <c r="BB66" s="24">
        <v>2.125</v>
      </c>
      <c r="BC66" s="24">
        <v>2.4949999999999997</v>
      </c>
      <c r="BD66" s="24">
        <v>2.6830000000000003</v>
      </c>
      <c r="BE66" s="24">
        <v>3.3159999999999998</v>
      </c>
      <c r="BF66" s="24">
        <v>3.0989999999999998</v>
      </c>
      <c r="BG66" s="24">
        <v>2.46475</v>
      </c>
      <c r="BH66" s="24">
        <v>2.1269999999999998</v>
      </c>
      <c r="BI66" s="24">
        <v>1.8176666666666668</v>
      </c>
      <c r="BJ66" s="24">
        <v>1.8959999999999999</v>
      </c>
      <c r="BK66" s="24">
        <v>3.3529999999999998</v>
      </c>
      <c r="BL66" s="24">
        <v>1.9128571428571399</v>
      </c>
      <c r="BM66" s="25">
        <v>9.5631234950120408E-2</v>
      </c>
      <c r="BN66" s="25">
        <v>3.6290322580645192E-2</v>
      </c>
      <c r="BO66" s="25">
        <v>2.5285481239804175E-2</v>
      </c>
      <c r="BP66" s="25">
        <v>5.8093477686822813E-3</v>
      </c>
      <c r="BQ66" s="25">
        <v>2.8248587570621406E-2</v>
      </c>
      <c r="BR66" s="25">
        <v>3.2089851584436453E-2</v>
      </c>
      <c r="BS66" s="25">
        <v>2.494729444834862E-2</v>
      </c>
      <c r="BT66" s="25">
        <v>9.543568464730345E-3</v>
      </c>
      <c r="BU66" s="25">
        <v>1.7316017316017333E-2</v>
      </c>
      <c r="BV66" s="25">
        <v>2.3349436392914584E-2</v>
      </c>
      <c r="BW66" s="25">
        <v>3.0994152046783588E-2</v>
      </c>
      <c r="BX66" s="25">
        <v>3.1365041967309749E-2</v>
      </c>
      <c r="BY66" s="25">
        <v>2.5222551928783404E-2</v>
      </c>
      <c r="BZ66" s="25">
        <v>3.9999999999999973E-2</v>
      </c>
      <c r="CA66" s="25">
        <v>4.0183112919633751E-2</v>
      </c>
      <c r="CB66" s="25">
        <v>2.7053140096618383E-2</v>
      </c>
      <c r="CC66" s="25">
        <v>1.4598540145985306E-2</v>
      </c>
      <c r="CD66" s="25">
        <v>2.6122823098075135E-2</v>
      </c>
      <c r="CE66" s="25">
        <v>0.10122478386167152</v>
      </c>
      <c r="CF66" s="25">
        <v>2.4008730447435369E-2</v>
      </c>
      <c r="CG66" s="25">
        <v>1.280142899672526E-2</v>
      </c>
      <c r="CH66" s="25">
        <v>9.9041533546326329E-3</v>
      </c>
      <c r="CI66" s="25">
        <v>2.4151242205285538E-2</v>
      </c>
      <c r="CJ66" s="25">
        <v>2.386415787058286E-2</v>
      </c>
      <c r="CK66" s="25">
        <v>1.3031674208144807E-2</v>
      </c>
      <c r="CL66" s="25">
        <v>2.0661157024793406E-2</v>
      </c>
      <c r="CM66" s="25">
        <v>1.7291910902696415E-2</v>
      </c>
      <c r="CN66" s="25">
        <v>1.3409961685823786E-2</v>
      </c>
    </row>
    <row r="67" spans="1:92">
      <c r="A67" s="1">
        <v>13</v>
      </c>
      <c r="B67" s="1" t="s">
        <v>2</v>
      </c>
      <c r="C67" s="20">
        <v>2</v>
      </c>
      <c r="D67" s="1">
        <f t="shared" si="1"/>
        <v>38</v>
      </c>
      <c r="E67" s="18"/>
      <c r="G67" s="2">
        <v>0</v>
      </c>
      <c r="L67" s="2">
        <v>1</v>
      </c>
      <c r="M67" s="2">
        <v>1</v>
      </c>
      <c r="U67" s="2">
        <v>1</v>
      </c>
      <c r="AK67" s="24">
        <v>2.7829999999999999</v>
      </c>
      <c r="AL67" s="24">
        <v>1.43</v>
      </c>
      <c r="AM67" s="24">
        <v>2.3029999999999999</v>
      </c>
      <c r="AN67" s="24">
        <v>3.5569999999999999</v>
      </c>
      <c r="AO67" s="24">
        <v>2.3043333333333336</v>
      </c>
      <c r="AP67" s="24">
        <v>2.492</v>
      </c>
      <c r="AQ67" s="24">
        <v>2.843</v>
      </c>
      <c r="AR67" s="24">
        <v>2.427</v>
      </c>
      <c r="AS67" s="24">
        <v>2.4580000000000002</v>
      </c>
      <c r="AT67" s="24">
        <v>2.7810000000000001</v>
      </c>
      <c r="AU67" s="24">
        <v>1.9119999999999999</v>
      </c>
      <c r="AV67" s="24">
        <v>2.4466666666666663</v>
      </c>
      <c r="AW67" s="24">
        <v>2.2119999999999997</v>
      </c>
      <c r="AX67" s="24">
        <v>1.641</v>
      </c>
      <c r="AY67" s="24">
        <v>1.8893333333333333</v>
      </c>
      <c r="AZ67" s="24">
        <v>2.3360000000000003</v>
      </c>
      <c r="BA67" s="24">
        <v>1.83</v>
      </c>
      <c r="BB67" s="24">
        <v>2.3050000000000002</v>
      </c>
      <c r="BC67" s="24">
        <v>2.8010000000000002</v>
      </c>
      <c r="BD67" s="24">
        <v>2.617</v>
      </c>
      <c r="BE67" s="24">
        <v>2.944</v>
      </c>
      <c r="BF67" s="24">
        <v>3.226</v>
      </c>
      <c r="BG67" s="24">
        <v>2.6687499999999997</v>
      </c>
      <c r="BH67" s="24">
        <v>2.1349999999999998</v>
      </c>
      <c r="BI67" s="24">
        <v>2.2146666666666666</v>
      </c>
      <c r="BJ67" s="24">
        <v>1.8339999999999999</v>
      </c>
      <c r="BK67" s="24">
        <v>3.6059999999999999</v>
      </c>
      <c r="BL67" s="24">
        <v>1.8668285714285699</v>
      </c>
      <c r="BM67" s="25">
        <v>1.5564202334630364E-2</v>
      </c>
      <c r="BN67" s="25">
        <v>4.730179880079944E-2</v>
      </c>
      <c r="BO67" s="25">
        <v>2.5803722504230096E-2</v>
      </c>
      <c r="BP67" s="25">
        <v>7.1036824236092921E-2</v>
      </c>
      <c r="BQ67" s="25">
        <v>0.11246629862626774</v>
      </c>
      <c r="BR67" s="25">
        <v>1.1895321173671612E-2</v>
      </c>
      <c r="BS67" s="25">
        <v>1.3874436351023253E-2</v>
      </c>
      <c r="BT67" s="25">
        <v>2.6864474739374564E-2</v>
      </c>
      <c r="BU67" s="25">
        <v>1.1660635303578575E-2</v>
      </c>
      <c r="BV67" s="25">
        <v>2.5919439579684709E-2</v>
      </c>
      <c r="BW67" s="25">
        <v>3.5317860746720518E-2</v>
      </c>
      <c r="BX67" s="25">
        <v>1.2511771828333166E-2</v>
      </c>
      <c r="BY67" s="25">
        <v>0.12152501985702942</v>
      </c>
      <c r="BZ67" s="25">
        <v>2.7843601895734559E-2</v>
      </c>
      <c r="CA67" s="25">
        <v>2.7286768491505031E-2</v>
      </c>
      <c r="CB67" s="25">
        <v>8.9096308867203673E-3</v>
      </c>
      <c r="CC67" s="25">
        <v>3.8360483447188627E-2</v>
      </c>
      <c r="CD67" s="25">
        <v>2.7015618404390058E-2</v>
      </c>
      <c r="CE67" s="25">
        <v>2.1313766596785445E-2</v>
      </c>
      <c r="CF67" s="25">
        <v>1.8379594898724656E-2</v>
      </c>
      <c r="CG67" s="25">
        <v>2.6132980482964002E-2</v>
      </c>
      <c r="CH67" s="25">
        <v>1.5563014952700687E-2</v>
      </c>
      <c r="CI67" s="25">
        <v>2.8750796105904898E-2</v>
      </c>
      <c r="CJ67" s="25">
        <v>2.1539871677360291E-2</v>
      </c>
      <c r="CK67" s="25">
        <v>1.8176444510122621E-2</v>
      </c>
      <c r="CL67" s="25">
        <v>3.3719704952581697E-2</v>
      </c>
      <c r="CM67" s="25">
        <v>9.0684253915910753E-3</v>
      </c>
      <c r="CN67" s="25">
        <v>3.9118222326798985E-2</v>
      </c>
    </row>
    <row r="68" spans="1:92">
      <c r="A68" s="1">
        <v>14</v>
      </c>
      <c r="B68" s="1" t="s">
        <v>1</v>
      </c>
      <c r="C68" s="20">
        <v>2</v>
      </c>
      <c r="D68" s="1">
        <f t="shared" si="1"/>
        <v>36</v>
      </c>
      <c r="E68" s="18"/>
      <c r="G68" s="2">
        <v>0</v>
      </c>
      <c r="AK68" s="24">
        <v>2.69</v>
      </c>
      <c r="AL68" s="24">
        <v>1.5549999999999999</v>
      </c>
      <c r="AM68" s="24">
        <v>2.3769999999999998</v>
      </c>
      <c r="AN68" s="24">
        <v>3.8260000000000001</v>
      </c>
      <c r="AO68" s="24">
        <v>2.5139999999999998</v>
      </c>
      <c r="AP68" s="24">
        <v>2.6389999999999998</v>
      </c>
      <c r="AQ68" s="24">
        <v>3.2430000000000003</v>
      </c>
      <c r="AR68" s="24">
        <v>3.0310000000000001</v>
      </c>
      <c r="AS68" s="24">
        <v>2.363</v>
      </c>
      <c r="AT68" s="24">
        <v>2.6549999999999998</v>
      </c>
      <c r="AU68" s="24">
        <v>1.823</v>
      </c>
      <c r="AV68" s="24">
        <v>2.4336666666666669</v>
      </c>
      <c r="AW68" s="24">
        <v>2.6419999999999999</v>
      </c>
      <c r="AX68" s="24">
        <v>2.1730000000000005</v>
      </c>
      <c r="AY68" s="24">
        <v>2.0446666666666662</v>
      </c>
      <c r="AZ68" s="24">
        <v>2.14</v>
      </c>
      <c r="BA68" s="24">
        <v>2.0760000000000001</v>
      </c>
      <c r="BB68" s="24">
        <v>2.3659999999999997</v>
      </c>
      <c r="BC68" s="24">
        <v>2.7410000000000001</v>
      </c>
      <c r="BD68" s="24">
        <v>2.5540000000000003</v>
      </c>
      <c r="BE68" s="24">
        <v>2.8930000000000002</v>
      </c>
      <c r="BF68" s="24">
        <v>3.1179999999999999</v>
      </c>
      <c r="BG68" s="24">
        <v>2.5135000000000005</v>
      </c>
      <c r="BH68" s="24">
        <v>2.6379999999999999</v>
      </c>
      <c r="BI68" s="24">
        <v>2.2109999999999999</v>
      </c>
      <c r="BJ68" s="24">
        <v>1.9530000000000001</v>
      </c>
      <c r="BK68" s="24">
        <v>3.3180000000000001</v>
      </c>
      <c r="BL68" s="24">
        <v>1.8948</v>
      </c>
      <c r="BM68" s="25">
        <v>8.4776999631404823E-3</v>
      </c>
      <c r="BN68" s="25">
        <v>4.6597179644389988E-2</v>
      </c>
      <c r="BO68" s="25">
        <v>2.4620434961017668E-2</v>
      </c>
      <c r="BP68" s="25">
        <v>1.2390294269488912E-2</v>
      </c>
      <c r="BQ68" s="25">
        <v>3.0466640956421202E-2</v>
      </c>
      <c r="BR68" s="25">
        <v>1.0498687664042005E-2</v>
      </c>
      <c r="BS68" s="25">
        <v>2.3192771084337333E-2</v>
      </c>
      <c r="BT68" s="25">
        <v>1.1737854581023811E-2</v>
      </c>
      <c r="BU68" s="25">
        <v>1.7871986699916936E-2</v>
      </c>
      <c r="BV68" s="25">
        <v>7.4766355140186988E-3</v>
      </c>
      <c r="BW68" s="25">
        <v>2.6695141484249889E-2</v>
      </c>
      <c r="BX68" s="25">
        <v>2.4843061306264125E-2</v>
      </c>
      <c r="BY68" s="25">
        <v>2.5451862781261509E-2</v>
      </c>
      <c r="BZ68" s="25">
        <v>3.29327992879394E-2</v>
      </c>
      <c r="CA68" s="25">
        <v>1.682962013143139E-2</v>
      </c>
      <c r="CB68" s="25">
        <v>1.8798716185236094E-2</v>
      </c>
      <c r="CC68" s="25">
        <v>1.5180265654648969E-2</v>
      </c>
      <c r="CD68" s="25">
        <v>1.7849730178497364E-2</v>
      </c>
      <c r="CE68" s="25">
        <v>2.8358738036157415E-2</v>
      </c>
      <c r="CF68" s="25">
        <v>2.0705521472392571E-2</v>
      </c>
      <c r="CG68" s="25">
        <v>1.262798634812284E-2</v>
      </c>
      <c r="CH68" s="25">
        <v>1.0472865756902545E-2</v>
      </c>
      <c r="CI68" s="25">
        <v>1.0238235873203307E-2</v>
      </c>
      <c r="CJ68" s="25">
        <v>2.6568265682656852E-2</v>
      </c>
      <c r="CK68" s="25">
        <v>2.1681415929203512E-2</v>
      </c>
      <c r="CL68" s="25">
        <v>2.6905829596412578E-2</v>
      </c>
      <c r="CM68" s="25">
        <v>8.9605734767024513E-3</v>
      </c>
      <c r="CN68" s="25">
        <v>2.6710499280871196E-2</v>
      </c>
    </row>
    <row r="69" spans="1:92">
      <c r="A69" s="1">
        <v>14</v>
      </c>
      <c r="B69" s="1" t="s">
        <v>2</v>
      </c>
      <c r="C69" s="20">
        <v>2</v>
      </c>
      <c r="D69" s="1">
        <f t="shared" si="1"/>
        <v>36</v>
      </c>
      <c r="E69" s="18"/>
      <c r="G69" s="2">
        <v>0</v>
      </c>
      <c r="AK69" s="24">
        <v>2.9689999999999999</v>
      </c>
      <c r="AL69" s="24">
        <v>1.6139999999999999</v>
      </c>
      <c r="AM69" s="24">
        <v>2.871</v>
      </c>
      <c r="AN69" s="24">
        <v>3.2095000000000002</v>
      </c>
      <c r="AO69" s="24">
        <v>2.5256666666666665</v>
      </c>
      <c r="AP69" s="24">
        <v>2.59</v>
      </c>
      <c r="AQ69" s="24">
        <v>3.18</v>
      </c>
      <c r="AR69" s="24">
        <v>2.629</v>
      </c>
      <c r="AS69" s="24">
        <v>2.48</v>
      </c>
      <c r="AT69" s="24">
        <v>2.4040000000000004</v>
      </c>
      <c r="AU69" s="24">
        <v>1.81</v>
      </c>
      <c r="AV69" s="24">
        <v>2.2426666666666661</v>
      </c>
      <c r="AW69" s="24">
        <v>2.6669999999999998</v>
      </c>
      <c r="AX69" s="24">
        <v>1.7630000000000001</v>
      </c>
      <c r="AY69" s="24">
        <v>2.0126666666666666</v>
      </c>
      <c r="AZ69" s="24">
        <v>2.4260000000000002</v>
      </c>
      <c r="BA69" s="24">
        <v>2.2109999999999999</v>
      </c>
      <c r="BB69" s="24">
        <v>2.1870000000000003</v>
      </c>
      <c r="BC69" s="24">
        <v>2.423</v>
      </c>
      <c r="BD69" s="24">
        <v>2.593</v>
      </c>
      <c r="BE69" s="24">
        <v>2.7669999999999999</v>
      </c>
      <c r="BF69" s="24">
        <v>2.819</v>
      </c>
      <c r="BG69" s="24">
        <v>2.25875</v>
      </c>
      <c r="BH69" s="24">
        <v>2.5510000000000002</v>
      </c>
      <c r="BI69" s="24">
        <v>2.2356666666666665</v>
      </c>
      <c r="BJ69" s="24">
        <v>1.86</v>
      </c>
      <c r="BK69" s="24">
        <v>3.1509999999999998</v>
      </c>
      <c r="BL69" s="24">
        <v>1.92577142857143</v>
      </c>
      <c r="BM69" s="25">
        <v>9.0120160213618614E-3</v>
      </c>
      <c r="BN69" s="25">
        <v>1.3447432762836199E-2</v>
      </c>
      <c r="BO69" s="25">
        <v>2.5788937902952176E-2</v>
      </c>
      <c r="BP69" s="25">
        <v>1.9850358833409663E-2</v>
      </c>
      <c r="BQ69" s="25">
        <v>1.8268981601451212E-2</v>
      </c>
      <c r="BR69" s="25">
        <v>1.6331181162172484E-2</v>
      </c>
      <c r="BS69" s="25">
        <v>8.4190832553788994E-3</v>
      </c>
      <c r="BT69" s="25">
        <v>2.1585411239300273E-2</v>
      </c>
      <c r="BU69" s="25">
        <v>1.5873015873015886E-2</v>
      </c>
      <c r="BV69" s="25">
        <v>3.1426269137792041E-2</v>
      </c>
      <c r="BW69" s="25">
        <v>2.2150189086979969E-2</v>
      </c>
      <c r="BX69" s="25">
        <v>1.881289193524872E-2</v>
      </c>
      <c r="BY69" s="25">
        <v>1.7679558011049739E-2</v>
      </c>
      <c r="BZ69" s="25">
        <v>2.2727272727272686E-2</v>
      </c>
      <c r="CA69" s="25">
        <v>2.3293432546101608E-2</v>
      </c>
      <c r="CB69" s="25">
        <v>1.5422077922077846E-2</v>
      </c>
      <c r="CC69" s="25">
        <v>3.1537450722733278E-2</v>
      </c>
      <c r="CD69" s="25">
        <v>1.1301989150090374E-2</v>
      </c>
      <c r="CE69" s="25">
        <v>1.222992254382381E-2</v>
      </c>
      <c r="CF69" s="25">
        <v>2.5187969924812093E-2</v>
      </c>
      <c r="CG69" s="25">
        <v>1.3898788310762702E-2</v>
      </c>
      <c r="CH69" s="25">
        <v>2.5242047026279375E-2</v>
      </c>
      <c r="CI69" s="25">
        <v>1.1812315432571423E-2</v>
      </c>
      <c r="CJ69" s="25">
        <v>2.2230739747029448E-2</v>
      </c>
      <c r="CK69" s="25">
        <v>1.5413975337639522E-2</v>
      </c>
      <c r="CL69" s="25">
        <v>1.116427432216901E-2</v>
      </c>
      <c r="CM69" s="25">
        <v>1.8380062305296003E-2</v>
      </c>
      <c r="CN69" s="25">
        <v>1.2815442974940262E-2</v>
      </c>
    </row>
    <row r="70" spans="1:92">
      <c r="A70" s="1">
        <v>15</v>
      </c>
      <c r="B70" s="1" t="s">
        <v>1</v>
      </c>
      <c r="C70" s="20">
        <v>2</v>
      </c>
      <c r="D70" s="1">
        <f t="shared" si="1"/>
        <v>37</v>
      </c>
      <c r="E70" s="18"/>
      <c r="G70" s="2">
        <v>0</v>
      </c>
      <c r="AK70" s="24">
        <v>2.6920000000000002</v>
      </c>
      <c r="AL70" s="24">
        <v>1.857</v>
      </c>
      <c r="AM70" s="24">
        <v>2.2850000000000001</v>
      </c>
      <c r="AN70" s="24">
        <v>3.4765000000000001</v>
      </c>
      <c r="AO70" s="24">
        <v>2.6396666666666668</v>
      </c>
      <c r="AP70" s="24">
        <v>2.5050000000000003</v>
      </c>
      <c r="AQ70" s="24">
        <v>3.1050000000000004</v>
      </c>
      <c r="AR70" s="24">
        <v>2.6629999999999998</v>
      </c>
      <c r="AS70" s="24">
        <v>2.3159999999999998</v>
      </c>
      <c r="AT70" s="24">
        <v>2.544</v>
      </c>
      <c r="AU70" s="24">
        <v>2.2370000000000001</v>
      </c>
      <c r="AV70" s="24">
        <v>2.4743333333333335</v>
      </c>
      <c r="AW70" s="24">
        <v>2.391</v>
      </c>
      <c r="AX70" s="24">
        <v>2.14</v>
      </c>
      <c r="AY70" s="24">
        <v>1.9893333333333332</v>
      </c>
      <c r="AZ70" s="24">
        <v>2.355</v>
      </c>
      <c r="BA70" s="24">
        <v>2.3050000000000002</v>
      </c>
      <c r="BB70" s="24">
        <v>2.6640000000000001</v>
      </c>
      <c r="BC70" s="24">
        <v>2.6190000000000002</v>
      </c>
      <c r="BD70" s="24">
        <v>2.3220000000000001</v>
      </c>
      <c r="BE70" s="24">
        <v>2.8890000000000002</v>
      </c>
      <c r="BF70" s="24">
        <v>3.1239999999999997</v>
      </c>
      <c r="BG70" s="24">
        <v>2.5594999999999999</v>
      </c>
      <c r="BH70" s="24">
        <v>2.411</v>
      </c>
      <c r="BI70" s="24">
        <v>2.2583333333333329</v>
      </c>
      <c r="BJ70" s="24">
        <v>1.986</v>
      </c>
      <c r="BK70" s="24">
        <v>3.52</v>
      </c>
      <c r="BL70" s="24">
        <v>1.8827428571428599</v>
      </c>
      <c r="BM70" s="25">
        <v>1.9307832422586498E-2</v>
      </c>
      <c r="BN70" s="25">
        <v>2.4684873949579796E-2</v>
      </c>
      <c r="BO70" s="25">
        <v>3.3826638477801298E-2</v>
      </c>
      <c r="BP70" s="25">
        <v>1.9461288957833861E-2</v>
      </c>
      <c r="BQ70" s="25">
        <v>2.2948797038864835E-2</v>
      </c>
      <c r="BR70" s="25">
        <v>1.9569471624266074E-2</v>
      </c>
      <c r="BS70" s="25">
        <v>1.4598540145985342E-2</v>
      </c>
      <c r="BT70" s="25">
        <v>2.7392257121986917E-2</v>
      </c>
      <c r="BU70" s="25">
        <v>2.5252525252525276E-2</v>
      </c>
      <c r="BV70" s="25">
        <v>2.4539877300613518E-2</v>
      </c>
      <c r="BW70" s="25">
        <v>1.4103129131776124E-2</v>
      </c>
      <c r="BX70" s="25">
        <v>2.9038587311968546E-2</v>
      </c>
      <c r="BY70" s="25">
        <v>2.6862026862026798E-2</v>
      </c>
      <c r="BZ70" s="25">
        <v>1.9697663765460442E-2</v>
      </c>
      <c r="CA70" s="25">
        <v>2.7854699462453142E-2</v>
      </c>
      <c r="CB70" s="25">
        <v>1.7521902377972388E-2</v>
      </c>
      <c r="CC70" s="25">
        <v>1.0729613733905541E-2</v>
      </c>
      <c r="CD70" s="25">
        <v>7.451564828614015E-3</v>
      </c>
      <c r="CE70" s="25">
        <v>2.4581005586592118E-2</v>
      </c>
      <c r="CF70" s="25">
        <v>1.7350825222175171E-2</v>
      </c>
      <c r="CG70" s="25">
        <v>1.7012589316093847E-2</v>
      </c>
      <c r="CH70" s="25">
        <v>1.7301038062283787E-2</v>
      </c>
      <c r="CI70" s="25">
        <v>2.9205385928314037E-2</v>
      </c>
      <c r="CJ70" s="25">
        <v>1.9520130134200911E-2</v>
      </c>
      <c r="CK70" s="25">
        <v>3.0480824270177526E-2</v>
      </c>
      <c r="CL70" s="25">
        <v>2.263779527559057E-2</v>
      </c>
      <c r="CM70" s="25">
        <v>7.0521861777150668E-3</v>
      </c>
      <c r="CN70" s="25">
        <v>3.6833489242282483E-2</v>
      </c>
    </row>
    <row r="71" spans="1:92">
      <c r="A71" s="1">
        <v>15</v>
      </c>
      <c r="B71" s="1" t="s">
        <v>2</v>
      </c>
      <c r="C71" s="20">
        <v>2</v>
      </c>
      <c r="D71" s="1">
        <f t="shared" si="1"/>
        <v>37</v>
      </c>
      <c r="E71" s="18"/>
      <c r="G71" s="2">
        <v>0</v>
      </c>
      <c r="AK71" s="24">
        <v>2.8055000000000003</v>
      </c>
      <c r="AL71" s="24">
        <v>1.544</v>
      </c>
      <c r="AM71" s="24">
        <v>2.206</v>
      </c>
      <c r="AN71" s="24">
        <v>3.423</v>
      </c>
      <c r="AO71" s="24">
        <v>2.4973333333333332</v>
      </c>
      <c r="AP71" s="24">
        <v>2.5569999999999999</v>
      </c>
      <c r="AQ71" s="24">
        <v>3.0060000000000002</v>
      </c>
      <c r="AR71" s="24">
        <v>2.9899999999999998</v>
      </c>
      <c r="AS71" s="24">
        <v>2.8239999999999998</v>
      </c>
      <c r="AT71" s="24">
        <v>2.5369999999999999</v>
      </c>
      <c r="AU71" s="24">
        <v>2.0409999999999999</v>
      </c>
      <c r="AV71" s="24">
        <v>2.4373333333333331</v>
      </c>
      <c r="AW71" s="24">
        <v>2.7449999999999997</v>
      </c>
      <c r="AX71" s="24">
        <v>2.0410000000000004</v>
      </c>
      <c r="AY71" s="24">
        <v>1.8773333333333335</v>
      </c>
      <c r="AZ71" s="24">
        <v>2.2749999999999999</v>
      </c>
      <c r="BA71" s="24">
        <v>2.1589999999999998</v>
      </c>
      <c r="BB71" s="24">
        <v>2.2389999999999999</v>
      </c>
      <c r="BC71" s="24">
        <v>2.8450000000000002</v>
      </c>
      <c r="BD71" s="24">
        <v>2.4980000000000002</v>
      </c>
      <c r="BE71" s="24">
        <v>2.8580000000000001</v>
      </c>
      <c r="BF71" s="24">
        <v>3.1270000000000002</v>
      </c>
      <c r="BG71" s="24">
        <v>2.4947500000000002</v>
      </c>
      <c r="BH71" s="24">
        <v>2.5380000000000003</v>
      </c>
      <c r="BI71" s="24">
        <v>2.2549999999999999</v>
      </c>
      <c r="BJ71" s="24">
        <v>1.9419999999999999</v>
      </c>
      <c r="BK71" s="24">
        <v>3.39</v>
      </c>
      <c r="BL71" s="24">
        <v>1.89471428571429</v>
      </c>
      <c r="BM71" s="25">
        <v>1.3363812203270551E-2</v>
      </c>
      <c r="BN71" s="25">
        <v>3.0759573132454445E-2</v>
      </c>
      <c r="BO71" s="25">
        <v>1.4298480786416457E-2</v>
      </c>
      <c r="BP71" s="25">
        <v>1.7790530846484888E-2</v>
      </c>
      <c r="BQ71" s="25">
        <v>1.0695893305163132E-2</v>
      </c>
      <c r="BR71" s="25">
        <v>2.404580152671762E-2</v>
      </c>
      <c r="BS71" s="25">
        <v>1.6683022571148235E-2</v>
      </c>
      <c r="BT71" s="25">
        <v>1.4177382129904435E-2</v>
      </c>
      <c r="BU71" s="25">
        <v>1.0858143607705827E-2</v>
      </c>
      <c r="BV71" s="25">
        <v>1.8188854489164144E-2</v>
      </c>
      <c r="BW71" s="25">
        <v>3.040380047505941E-2</v>
      </c>
      <c r="BX71" s="25">
        <v>1.1357490535424565E-2</v>
      </c>
      <c r="BY71" s="25">
        <v>2.2435897435897498E-2</v>
      </c>
      <c r="BZ71" s="25">
        <v>1.7805582290664059E-2</v>
      </c>
      <c r="CA71" s="25">
        <v>3.9399624765478397E-2</v>
      </c>
      <c r="CB71" s="25">
        <v>1.2158054711246211E-2</v>
      </c>
      <c r="CC71" s="25">
        <v>1.7743403093721632E-2</v>
      </c>
      <c r="CD71" s="25">
        <v>3.2829373650108018E-2</v>
      </c>
      <c r="CE71" s="25">
        <v>1.2838306731436475E-2</v>
      </c>
      <c r="CF71" s="25">
        <v>1.9238319591676455E-2</v>
      </c>
      <c r="CG71" s="25">
        <v>2.1232876712328711E-2</v>
      </c>
      <c r="CH71" s="25">
        <v>1.5428211586901741E-2</v>
      </c>
      <c r="CI71" s="25">
        <v>2.8807785888077798E-2</v>
      </c>
      <c r="CJ71" s="25">
        <v>2.5345622119815604E-2</v>
      </c>
      <c r="CK71" s="25">
        <v>2.8436018957345904E-2</v>
      </c>
      <c r="CL71" s="25">
        <v>2.0181634712411724E-2</v>
      </c>
      <c r="CM71" s="25">
        <v>1.7676035931614008E-2</v>
      </c>
      <c r="CN71" s="25">
        <v>3.2674494931077193E-2</v>
      </c>
    </row>
    <row r="72" spans="1:92">
      <c r="A72" s="1">
        <v>16</v>
      </c>
      <c r="B72" s="1" t="s">
        <v>1</v>
      </c>
      <c r="C72" s="20">
        <v>2</v>
      </c>
      <c r="D72" s="1">
        <f t="shared" si="1"/>
        <v>21</v>
      </c>
      <c r="E72" s="18"/>
      <c r="F72" s="1"/>
      <c r="G72" s="2">
        <v>0</v>
      </c>
      <c r="Y72" s="2">
        <v>1</v>
      </c>
      <c r="Z72" s="2">
        <v>2</v>
      </c>
      <c r="AJ72" s="2">
        <v>1</v>
      </c>
      <c r="AK72" s="24">
        <v>2.7949999999999999</v>
      </c>
      <c r="AL72" s="24">
        <v>1.8199999999999998</v>
      </c>
      <c r="AM72" s="24">
        <v>2.456</v>
      </c>
      <c r="AN72" s="24">
        <v>3.4794999999999998</v>
      </c>
      <c r="AO72" s="24">
        <v>2.8650000000000002</v>
      </c>
      <c r="AP72" s="24">
        <v>2.8759999999999999</v>
      </c>
      <c r="AQ72" s="24">
        <v>3.2090000000000005</v>
      </c>
      <c r="AR72" s="24">
        <v>2.6879999999999997</v>
      </c>
      <c r="AS72" s="24">
        <v>2.3850000000000002</v>
      </c>
      <c r="AT72" s="24">
        <v>2.573</v>
      </c>
      <c r="AU72" s="24">
        <v>2.2910000000000004</v>
      </c>
      <c r="AV72" s="24">
        <v>2.4929999999999999</v>
      </c>
      <c r="AW72" s="24">
        <v>2.871</v>
      </c>
      <c r="AX72" s="24">
        <v>2.3840000000000003</v>
      </c>
      <c r="AY72" s="24">
        <v>2.032</v>
      </c>
      <c r="AZ72" s="24">
        <v>2.4609999999999999</v>
      </c>
      <c r="BA72" s="24">
        <v>1.9359999999999999</v>
      </c>
      <c r="BB72" s="24">
        <v>2.6150000000000002</v>
      </c>
      <c r="BC72" s="24">
        <v>3.04</v>
      </c>
      <c r="BD72" s="24">
        <v>2.762</v>
      </c>
      <c r="BE72" s="24">
        <v>3.0629999999999997</v>
      </c>
      <c r="BF72" s="24">
        <v>2.718</v>
      </c>
      <c r="BG72" s="24">
        <v>2.5110000000000001</v>
      </c>
      <c r="BH72" s="24">
        <v>2.3230000000000004</v>
      </c>
      <c r="BI72" s="24">
        <v>2.2383333333333333</v>
      </c>
      <c r="BJ72" s="24">
        <v>1.901</v>
      </c>
      <c r="BK72" s="24">
        <v>3.1961000000000004</v>
      </c>
      <c r="BL72" s="24">
        <v>1.89168571428571</v>
      </c>
      <c r="BM72" s="25">
        <v>1.3761467889908308E-2</v>
      </c>
      <c r="BN72" s="25">
        <v>3.1914893617021309E-2</v>
      </c>
      <c r="BO72" s="25">
        <v>3.0015797788309664E-2</v>
      </c>
      <c r="BP72" s="25">
        <v>6.5667380442541419E-3</v>
      </c>
      <c r="BQ72" s="25">
        <v>2.3850085178875585E-2</v>
      </c>
      <c r="BR72" s="25">
        <v>7.9337702656088766E-3</v>
      </c>
      <c r="BS72" s="25">
        <v>1.6549187863928845E-2</v>
      </c>
      <c r="BT72" s="25">
        <v>1.8619934282584943E-2</v>
      </c>
      <c r="BU72" s="25">
        <v>2.2140221402213951E-2</v>
      </c>
      <c r="BV72" s="25">
        <v>2.5747822794396084E-2</v>
      </c>
      <c r="BW72" s="25">
        <v>2.1358393848782495E-2</v>
      </c>
      <c r="BX72" s="25">
        <v>1.4234875444839871E-2</v>
      </c>
      <c r="BY72" s="25">
        <v>1.8125854993160034E-2</v>
      </c>
      <c r="BZ72" s="25">
        <v>2.2149302707136925E-2</v>
      </c>
      <c r="CA72" s="25">
        <v>1.359223300970875E-2</v>
      </c>
      <c r="CB72" s="25">
        <v>9.6579476861167086E-3</v>
      </c>
      <c r="CC72" s="25">
        <v>0.12279111916628904</v>
      </c>
      <c r="CD72" s="25">
        <v>1.2462235649546797E-2</v>
      </c>
      <c r="CE72" s="25">
        <v>1.2024699382515412E-2</v>
      </c>
      <c r="CF72" s="25">
        <v>2.1608218207580569E-2</v>
      </c>
      <c r="CG72" s="25">
        <v>1.3844172569220912E-2</v>
      </c>
      <c r="CH72" s="25">
        <v>1.3430127041742259E-2</v>
      </c>
      <c r="CI72" s="25">
        <v>1.1806375442739003E-2</v>
      </c>
      <c r="CJ72" s="25">
        <v>1.1068539804171903E-2</v>
      </c>
      <c r="CK72" s="25">
        <v>2.5257657134562274E-2</v>
      </c>
      <c r="CL72" s="25">
        <v>2.712384851586486E-2</v>
      </c>
      <c r="CM72" s="25">
        <v>1.7823668602685788E-2</v>
      </c>
      <c r="CN72" s="25">
        <v>3.6174920662648907E-2</v>
      </c>
    </row>
    <row r="73" spans="1:92">
      <c r="A73" s="1">
        <v>16</v>
      </c>
      <c r="B73" s="1" t="s">
        <v>2</v>
      </c>
      <c r="C73" s="20">
        <v>2</v>
      </c>
      <c r="D73" s="1">
        <f t="shared" si="1"/>
        <v>21</v>
      </c>
      <c r="E73" s="18"/>
      <c r="F73" s="1"/>
      <c r="G73" s="2">
        <v>1</v>
      </c>
      <c r="L73" s="2">
        <v>1</v>
      </c>
      <c r="O73" s="2">
        <v>1</v>
      </c>
      <c r="AK73" s="24">
        <v>2.2014999999999998</v>
      </c>
      <c r="AL73" s="24">
        <v>1.843</v>
      </c>
      <c r="AM73" s="24">
        <v>2.5640000000000001</v>
      </c>
      <c r="AN73" s="24">
        <v>3.5723333333333338</v>
      </c>
      <c r="AO73" s="24">
        <v>2.6573333333333333</v>
      </c>
      <c r="AP73" s="24">
        <v>2.8810000000000002</v>
      </c>
      <c r="AQ73" s="24">
        <v>3.0523333333333333</v>
      </c>
      <c r="AR73" s="24">
        <v>2.8123333333333336</v>
      </c>
      <c r="AS73" s="24">
        <v>2.3940000000000001</v>
      </c>
      <c r="AT73" s="24">
        <v>2.952</v>
      </c>
      <c r="AU73" s="24">
        <v>1.873</v>
      </c>
      <c r="AV73" s="24">
        <v>2.4676666666666667</v>
      </c>
      <c r="AW73" s="24">
        <v>2.5790000000000002</v>
      </c>
      <c r="AX73" s="24">
        <v>2.411</v>
      </c>
      <c r="AY73" s="24">
        <v>2.0556666666666668</v>
      </c>
      <c r="AZ73" s="24">
        <v>2.665</v>
      </c>
      <c r="BA73" s="24">
        <v>2.0139999999999998</v>
      </c>
      <c r="BB73" s="24">
        <v>2.5750000000000002</v>
      </c>
      <c r="BC73" s="24">
        <v>3.0510000000000002</v>
      </c>
      <c r="BD73" s="24">
        <v>2.6390000000000002</v>
      </c>
      <c r="BE73" s="24">
        <v>3.13</v>
      </c>
      <c r="BF73" s="24">
        <v>3.1280000000000001</v>
      </c>
      <c r="BG73" s="24">
        <v>2.63</v>
      </c>
      <c r="BH73" s="24">
        <v>2.6379999999999999</v>
      </c>
      <c r="BI73" s="24">
        <v>2.5490000000000004</v>
      </c>
      <c r="BJ73" s="24">
        <v>1.909</v>
      </c>
      <c r="BK73" s="24">
        <v>3.3959999999999995</v>
      </c>
      <c r="BL73" s="24">
        <v>1.8886571428571399</v>
      </c>
      <c r="BM73" s="25">
        <v>0.11604095563139938</v>
      </c>
      <c r="BN73" s="25">
        <v>1.3911182450508305E-2</v>
      </c>
      <c r="BO73" s="25">
        <v>1.1183956806787472E-2</v>
      </c>
      <c r="BP73" s="25">
        <v>0.10936591041303075</v>
      </c>
      <c r="BQ73" s="25">
        <v>1.2999876191655369E-2</v>
      </c>
      <c r="BR73" s="25">
        <v>1.1324639670555909E-2</v>
      </c>
      <c r="BS73" s="25">
        <v>0.13678355957767724</v>
      </c>
      <c r="BT73" s="25">
        <v>0.14518743667679831</v>
      </c>
      <c r="BU73" s="25">
        <v>2.4449877750611266E-2</v>
      </c>
      <c r="BV73" s="25">
        <v>1.4357262103505892E-2</v>
      </c>
      <c r="BW73" s="25">
        <v>3.3539731682146516E-2</v>
      </c>
      <c r="BX73" s="25">
        <v>2.3737307134379555E-2</v>
      </c>
      <c r="BY73" s="25">
        <v>2.9356417011667236E-2</v>
      </c>
      <c r="BZ73" s="25">
        <v>9.4494658997535449E-3</v>
      </c>
      <c r="CA73" s="25">
        <v>3.4293767616661426E-2</v>
      </c>
      <c r="CB73" s="25">
        <v>1.6967908520840951E-2</v>
      </c>
      <c r="CC73" s="25">
        <v>2.5169409486931294E-2</v>
      </c>
      <c r="CD73" s="25">
        <v>1.7550553223960253E-2</v>
      </c>
      <c r="CE73" s="25">
        <v>1.453488372093021E-2</v>
      </c>
      <c r="CF73" s="25">
        <v>2.4038461538461516E-2</v>
      </c>
      <c r="CG73" s="25">
        <v>1.5413652091852763E-2</v>
      </c>
      <c r="CH73" s="25">
        <v>1.8204645323289338E-2</v>
      </c>
      <c r="CI73" s="25">
        <v>2.5565024082993684E-2</v>
      </c>
      <c r="CJ73" s="25">
        <v>2.3324694557571333E-2</v>
      </c>
      <c r="CK73" s="25">
        <v>2.0368946963873917E-2</v>
      </c>
      <c r="CL73" s="25">
        <v>3.5858585858585833E-2</v>
      </c>
      <c r="CM73" s="25">
        <v>2.1607605877268853E-2</v>
      </c>
      <c r="CN73" s="25">
        <v>3.9661209013118801E-2</v>
      </c>
    </row>
    <row r="74" spans="1:92">
      <c r="A74" s="1">
        <v>17</v>
      </c>
      <c r="B74" s="1" t="s">
        <v>1</v>
      </c>
      <c r="C74" s="20">
        <v>2</v>
      </c>
      <c r="D74" s="1">
        <f t="shared" si="1"/>
        <v>36</v>
      </c>
      <c r="E74" s="18"/>
      <c r="G74" s="2">
        <v>0</v>
      </c>
      <c r="AK74" s="24">
        <v>2.9049999999999998</v>
      </c>
      <c r="AL74" s="24">
        <v>1.5790000000000002</v>
      </c>
      <c r="AM74" s="24">
        <v>2.4590000000000001</v>
      </c>
      <c r="AN74" s="24">
        <v>3.2710000000000004</v>
      </c>
      <c r="AO74" s="24">
        <v>2.597</v>
      </c>
      <c r="AP74" s="24">
        <v>2.6270000000000002</v>
      </c>
      <c r="AQ74" s="24">
        <v>2.9360000000000004</v>
      </c>
      <c r="AR74" s="24">
        <v>2.899</v>
      </c>
      <c r="AS74" s="24">
        <v>2.42</v>
      </c>
      <c r="AT74" s="24">
        <v>2.3540000000000001</v>
      </c>
      <c r="AU74" s="24">
        <v>1.919</v>
      </c>
      <c r="AV74" s="24">
        <v>2.3479999999999999</v>
      </c>
      <c r="AW74" s="24">
        <v>2.7560000000000002</v>
      </c>
      <c r="AX74" s="24">
        <v>1.8339999999999999</v>
      </c>
      <c r="AY74" s="24">
        <v>1.9699999999999998</v>
      </c>
      <c r="AZ74" s="24">
        <v>1.972</v>
      </c>
      <c r="BA74" s="24">
        <v>2.0869999999999997</v>
      </c>
      <c r="BB74" s="24">
        <v>2.1779999999999999</v>
      </c>
      <c r="BC74" s="24">
        <v>2.6809999999999996</v>
      </c>
      <c r="BD74" s="24">
        <v>2.0740000000000003</v>
      </c>
      <c r="BE74" s="24">
        <v>2.964</v>
      </c>
      <c r="BF74" s="24">
        <v>2.7199999999999998</v>
      </c>
      <c r="BG74" s="24">
        <v>2.3577500000000002</v>
      </c>
      <c r="BH74" s="24">
        <v>2.4079999999999999</v>
      </c>
      <c r="BI74" s="24">
        <v>1.9103333333333334</v>
      </c>
      <c r="BJ74" s="24">
        <v>1.68</v>
      </c>
      <c r="BK74" s="24">
        <v>3.2729999999999997</v>
      </c>
      <c r="BL74" s="24">
        <v>1.9296285714285701</v>
      </c>
      <c r="BM74" s="25">
        <v>2.6800670016750443E-2</v>
      </c>
      <c r="BN74" s="25">
        <v>2.6510480887792801E-2</v>
      </c>
      <c r="BO74" s="25">
        <v>1.4428857715430874E-2</v>
      </c>
      <c r="BP74" s="25">
        <v>1.8601860186018549E-2</v>
      </c>
      <c r="BQ74" s="25">
        <v>2.1845574387947205E-2</v>
      </c>
      <c r="BR74" s="25">
        <v>7.9305135951661283E-3</v>
      </c>
      <c r="BS74" s="25">
        <v>1.3772253946926409E-2</v>
      </c>
      <c r="BT74" s="25">
        <v>9.5661086436624621E-3</v>
      </c>
      <c r="BU74" s="25">
        <v>2.7331189710610958E-2</v>
      </c>
      <c r="BV74" s="25">
        <v>2.8075970272502089E-2</v>
      </c>
      <c r="BW74" s="25">
        <v>2.3409669211195947E-2</v>
      </c>
      <c r="BX74" s="25">
        <v>2.3700623700623678E-2</v>
      </c>
      <c r="BY74" s="25">
        <v>2.7179668196258368E-2</v>
      </c>
      <c r="BZ74" s="25">
        <v>4.1797283176593557E-2</v>
      </c>
      <c r="CA74" s="25">
        <v>2.9556650246305449E-2</v>
      </c>
      <c r="CB74" s="25">
        <v>1.004016064257029E-2</v>
      </c>
      <c r="CC74" s="25">
        <v>2.2024367385192201E-2</v>
      </c>
      <c r="CD74" s="25">
        <v>2.3318385650224236E-2</v>
      </c>
      <c r="CE74" s="25">
        <v>2.7213352685050866E-2</v>
      </c>
      <c r="CF74" s="25">
        <v>3.624535315985123E-2</v>
      </c>
      <c r="CG74" s="25">
        <v>1.1011011011010985E-2</v>
      </c>
      <c r="CH74" s="25">
        <v>1.5918958031837932E-2</v>
      </c>
      <c r="CI74" s="25">
        <v>8.8281660535995399E-3</v>
      </c>
      <c r="CJ74" s="25">
        <v>1.0275380189066959E-2</v>
      </c>
      <c r="CK74" s="25">
        <v>3.4372367312552679E-2</v>
      </c>
      <c r="CL74" s="25">
        <v>4.1095890410958943E-2</v>
      </c>
      <c r="CM74" s="25">
        <v>1.4156626506024143E-2</v>
      </c>
      <c r="CN74" s="25">
        <v>2.0805544278837764E-2</v>
      </c>
    </row>
    <row r="75" spans="1:92">
      <c r="A75" s="1">
        <v>17</v>
      </c>
      <c r="B75" s="1" t="s">
        <v>2</v>
      </c>
      <c r="C75" s="20">
        <v>2</v>
      </c>
      <c r="D75" s="1">
        <f t="shared" si="1"/>
        <v>36</v>
      </c>
      <c r="E75" s="18"/>
      <c r="G75" s="2">
        <v>0</v>
      </c>
      <c r="AK75" s="24">
        <v>2.62</v>
      </c>
      <c r="AL75" s="24">
        <v>1.581</v>
      </c>
      <c r="AM75" s="24">
        <v>2.4700000000000002</v>
      </c>
      <c r="AN75" s="24">
        <v>3.5914999999999999</v>
      </c>
      <c r="AO75" s="24">
        <v>2.6023333333333336</v>
      </c>
      <c r="AP75" s="24">
        <v>2.5219999999999998</v>
      </c>
      <c r="AQ75" s="24">
        <v>3.0489999999999999</v>
      </c>
      <c r="AR75" s="24">
        <v>2.6830000000000003</v>
      </c>
      <c r="AS75" s="24">
        <v>2.4179999999999997</v>
      </c>
      <c r="AT75" s="24">
        <v>2.657</v>
      </c>
      <c r="AU75" s="24">
        <v>1.887</v>
      </c>
      <c r="AV75" s="24">
        <v>2.302</v>
      </c>
      <c r="AW75" s="24">
        <v>2.5960000000000001</v>
      </c>
      <c r="AX75" s="24">
        <v>1.7470000000000001</v>
      </c>
      <c r="AY75" s="24">
        <v>1.9846666666666668</v>
      </c>
      <c r="AZ75" s="24">
        <v>1.845</v>
      </c>
      <c r="BA75" s="24">
        <v>1.9989999999999999</v>
      </c>
      <c r="BB75" s="24">
        <v>2.1659999999999999</v>
      </c>
      <c r="BC75" s="24">
        <v>2.7290000000000001</v>
      </c>
      <c r="BD75" s="24">
        <v>2.3529999999999998</v>
      </c>
      <c r="BE75" s="24">
        <v>2.992</v>
      </c>
      <c r="BF75" s="24">
        <v>3.0449999999999999</v>
      </c>
      <c r="BG75" s="24">
        <v>2.484</v>
      </c>
      <c r="BH75" s="24">
        <v>2.161</v>
      </c>
      <c r="BI75" s="24">
        <v>2.1739999999999999</v>
      </c>
      <c r="BJ75" s="24">
        <v>1.8919999999999999</v>
      </c>
      <c r="BK75" s="24">
        <v>3.0549999999999997</v>
      </c>
      <c r="BL75" s="24">
        <v>1.9516</v>
      </c>
      <c r="BM75" s="25">
        <v>2.1292491595069084E-2</v>
      </c>
      <c r="BN75" s="25">
        <v>2.8272894898586379E-2</v>
      </c>
      <c r="BO75" s="25">
        <v>1.7892644135188839E-2</v>
      </c>
      <c r="BP75" s="25">
        <v>1.6162169565812946E-2</v>
      </c>
      <c r="BQ75" s="25">
        <v>1.1021028629338705E-2</v>
      </c>
      <c r="BR75" s="25">
        <v>2.474864655839136E-2</v>
      </c>
      <c r="BS75" s="25">
        <v>1.3906856403622299E-2</v>
      </c>
      <c r="BT75" s="25">
        <v>9.2319054652880012E-3</v>
      </c>
      <c r="BU75" s="25">
        <v>2.3819136051675481E-2</v>
      </c>
      <c r="BV75" s="25">
        <v>2.1723122238586214E-2</v>
      </c>
      <c r="BW75" s="25">
        <v>2.6817947395564746E-2</v>
      </c>
      <c r="BX75" s="25">
        <v>2.5814642403724056E-2</v>
      </c>
      <c r="BY75" s="25">
        <v>1.0293556995806379E-2</v>
      </c>
      <c r="BZ75" s="25">
        <v>3.6934950385887511E-2</v>
      </c>
      <c r="CA75" s="25">
        <v>1.1456085007471315E-2</v>
      </c>
      <c r="CB75" s="25">
        <v>2.741170268845548E-2</v>
      </c>
      <c r="CC75" s="25">
        <v>3.7554164660568164E-2</v>
      </c>
      <c r="CD75" s="25">
        <v>9.6021947873799317E-3</v>
      </c>
      <c r="CE75" s="25">
        <v>2.7787673672960402E-2</v>
      </c>
      <c r="CF75" s="25">
        <v>2.1621621621621644E-2</v>
      </c>
      <c r="CG75" s="25">
        <v>6.6401062416998734E-3</v>
      </c>
      <c r="CH75" s="25">
        <v>2.1529562982005195E-2</v>
      </c>
      <c r="CI75" s="25">
        <v>2.5882352941176408E-2</v>
      </c>
      <c r="CJ75" s="25">
        <v>3.2676812891674109E-2</v>
      </c>
      <c r="CK75" s="25">
        <v>1.2715712988192563E-2</v>
      </c>
      <c r="CL75" s="25">
        <v>2.974358974358977E-2</v>
      </c>
      <c r="CM75" s="25">
        <v>1.4198128428525345E-2</v>
      </c>
      <c r="CN75" s="25">
        <v>1.1647928694419078E-2</v>
      </c>
    </row>
    <row r="76" spans="1:92">
      <c r="A76" s="1">
        <v>18</v>
      </c>
      <c r="B76" s="1" t="s">
        <v>1</v>
      </c>
      <c r="C76" s="1">
        <v>1</v>
      </c>
      <c r="D76" s="1">
        <f t="shared" si="1"/>
        <v>37</v>
      </c>
      <c r="E76" s="18"/>
      <c r="F76" s="1"/>
      <c r="G76" s="2">
        <v>2</v>
      </c>
      <c r="J76" s="2">
        <v>1</v>
      </c>
      <c r="AK76" s="24">
        <v>2.3239999999999998</v>
      </c>
      <c r="AL76" s="24">
        <v>1.468</v>
      </c>
      <c r="AM76" s="24">
        <v>2.6440000000000001</v>
      </c>
      <c r="AN76" s="24">
        <v>3.8984999999999999</v>
      </c>
      <c r="AO76" s="24">
        <v>2.9470000000000001</v>
      </c>
      <c r="AP76" s="24">
        <v>2.5819999999999999</v>
      </c>
      <c r="AQ76" s="24">
        <v>3.1270000000000002</v>
      </c>
      <c r="AR76" s="24">
        <v>2.9299999999999997</v>
      </c>
      <c r="AS76" s="24">
        <v>2.4000000000000004</v>
      </c>
      <c r="AT76" s="24">
        <v>2.613</v>
      </c>
      <c r="AU76" s="24">
        <v>1.8640000000000001</v>
      </c>
      <c r="AV76" s="24">
        <v>2.4716666666666667</v>
      </c>
      <c r="AW76" s="24">
        <v>2.8420000000000001</v>
      </c>
      <c r="AX76" s="24">
        <v>2.2309999999999999</v>
      </c>
      <c r="AY76" s="24">
        <v>2.1083333333333334</v>
      </c>
      <c r="AZ76" s="24">
        <v>2.3090000000000002</v>
      </c>
      <c r="BA76" s="24">
        <v>2.2679999999999998</v>
      </c>
      <c r="BB76" s="24">
        <v>2.3410000000000002</v>
      </c>
      <c r="BC76" s="24">
        <v>2.8249999999999997</v>
      </c>
      <c r="BD76" s="24">
        <v>2.3899999999999997</v>
      </c>
      <c r="BE76" s="24">
        <v>3.0300000000000002</v>
      </c>
      <c r="BF76" s="24">
        <v>3.1760000000000002</v>
      </c>
      <c r="BG76" s="24">
        <v>2.57375</v>
      </c>
      <c r="BH76" s="24">
        <v>2.7399999999999998</v>
      </c>
      <c r="BI76" s="24">
        <v>2.2073333333333336</v>
      </c>
      <c r="BJ76" s="24">
        <v>1.7669999999999999</v>
      </c>
      <c r="BK76" s="24">
        <v>3.3479999999999999</v>
      </c>
      <c r="BL76" s="24">
        <v>1.90157142857143</v>
      </c>
      <c r="BM76" s="25">
        <v>0.19193324061196107</v>
      </c>
      <c r="BN76" s="25">
        <v>4.9838187702265349E-2</v>
      </c>
      <c r="BO76" s="25">
        <v>9.2656142759094035E-2</v>
      </c>
      <c r="BP76" s="25">
        <v>9.1498284407167448E-3</v>
      </c>
      <c r="BQ76" s="25">
        <v>1.7666666666666647E-2</v>
      </c>
      <c r="BR76" s="25">
        <v>1.1863758132414902E-2</v>
      </c>
      <c r="BS76" s="25">
        <v>1.8826482585503623E-2</v>
      </c>
      <c r="BT76" s="25">
        <v>2.1049114600735105E-2</v>
      </c>
      <c r="BU76" s="25">
        <v>1.071723000824394E-2</v>
      </c>
      <c r="BV76" s="25">
        <v>2.3177570093457882E-2</v>
      </c>
      <c r="BW76" s="25">
        <v>2.2548505506030377E-2</v>
      </c>
      <c r="BX76" s="25">
        <v>1.6708659329001386E-2</v>
      </c>
      <c r="BY76" s="25">
        <v>1.4563106796116441E-2</v>
      </c>
      <c r="BZ76" s="25">
        <v>2.2348816827344502E-2</v>
      </c>
      <c r="CA76" s="25">
        <v>2.1352313167259704E-2</v>
      </c>
      <c r="CB76" s="25">
        <v>1.4090520922288607E-2</v>
      </c>
      <c r="CC76" s="25">
        <v>1.8606663781912659E-2</v>
      </c>
      <c r="CD76" s="25">
        <v>1.1819333051920651E-2</v>
      </c>
      <c r="CE76" s="25">
        <v>1.2237762237762288E-2</v>
      </c>
      <c r="CF76" s="25">
        <v>2.2494887525562439E-2</v>
      </c>
      <c r="CG76" s="25">
        <v>2.5096525096525046E-2</v>
      </c>
      <c r="CH76" s="25">
        <v>2.3670458038733463E-2</v>
      </c>
      <c r="CI76" s="25">
        <v>1.7933797577029533E-2</v>
      </c>
      <c r="CJ76" s="25">
        <v>1.5450952209845544E-2</v>
      </c>
      <c r="CK76" s="25">
        <v>3.0311905110557889E-2</v>
      </c>
      <c r="CL76" s="25">
        <v>0.15129682997118155</v>
      </c>
      <c r="CM76" s="25">
        <v>2.219626168224301E-2</v>
      </c>
      <c r="CN76" s="25">
        <v>3.8916967509025222E-2</v>
      </c>
    </row>
    <row r="77" spans="1:92">
      <c r="A77" s="1">
        <v>18</v>
      </c>
      <c r="B77" s="1" t="s">
        <v>2</v>
      </c>
      <c r="C77" s="1">
        <v>1</v>
      </c>
      <c r="D77" s="1">
        <f t="shared" si="1"/>
        <v>37</v>
      </c>
      <c r="E77" s="18"/>
      <c r="F77" s="1"/>
      <c r="G77" s="2">
        <v>0</v>
      </c>
      <c r="I77" s="2">
        <v>1</v>
      </c>
      <c r="AJ77" s="2">
        <v>1</v>
      </c>
      <c r="AK77" s="24">
        <v>2.7135000000000002</v>
      </c>
      <c r="AL77" s="24">
        <v>1.3713333333333333</v>
      </c>
      <c r="AM77" s="24">
        <v>2.476</v>
      </c>
      <c r="AN77" s="24">
        <v>3.9710000000000001</v>
      </c>
      <c r="AO77" s="24">
        <v>2.5990000000000002</v>
      </c>
      <c r="AP77" s="24">
        <v>2.605</v>
      </c>
      <c r="AQ77" s="24">
        <v>3.1460000000000004</v>
      </c>
      <c r="AR77" s="24">
        <v>2.9620000000000002</v>
      </c>
      <c r="AS77" s="24">
        <v>2.7509999999999999</v>
      </c>
      <c r="AT77" s="24">
        <v>2.6930000000000001</v>
      </c>
      <c r="AU77" s="24">
        <v>2</v>
      </c>
      <c r="AV77" s="24">
        <v>2.133</v>
      </c>
      <c r="AW77" s="24">
        <v>2.919</v>
      </c>
      <c r="AX77" s="24">
        <v>2.012</v>
      </c>
      <c r="AY77" s="24">
        <v>2.0703333333333331</v>
      </c>
      <c r="AZ77" s="24">
        <v>2.4489999999999998</v>
      </c>
      <c r="BA77" s="24">
        <v>2.1659999999999999</v>
      </c>
      <c r="BB77" s="24">
        <v>2.3260000000000001</v>
      </c>
      <c r="BC77" s="24">
        <v>2.6980000000000004</v>
      </c>
      <c r="BD77" s="24">
        <v>2.3410000000000002</v>
      </c>
      <c r="BE77" s="24">
        <v>3.2450000000000001</v>
      </c>
      <c r="BF77" s="24">
        <v>3.2440000000000002</v>
      </c>
      <c r="BG77" s="24">
        <v>2.6707499999999995</v>
      </c>
      <c r="BH77" s="24">
        <v>2.3489999999999998</v>
      </c>
      <c r="BI77" s="24">
        <v>1.8016666666666672</v>
      </c>
      <c r="BJ77" s="24">
        <v>1.9690000000000001</v>
      </c>
      <c r="BK77" s="24">
        <v>3.2409999999999997</v>
      </c>
      <c r="BL77" s="24">
        <v>1.9095428571428601</v>
      </c>
      <c r="BM77" s="25">
        <v>2.5498294128209791E-2</v>
      </c>
      <c r="BN77" s="25">
        <v>0.13425925925925933</v>
      </c>
      <c r="BO77" s="25">
        <v>2.5196850393700808E-2</v>
      </c>
      <c r="BP77" s="25">
        <v>8.4893882646691152E-3</v>
      </c>
      <c r="BQ77" s="25">
        <v>1.291302696543859E-2</v>
      </c>
      <c r="BR77" s="25">
        <v>2.9795158286778426E-2</v>
      </c>
      <c r="BS77" s="25">
        <v>1.0069225928256773E-2</v>
      </c>
      <c r="BT77" s="25">
        <v>8.3696016069634786E-3</v>
      </c>
      <c r="BU77" s="25">
        <v>1.4684813753581636E-2</v>
      </c>
      <c r="BV77" s="25">
        <v>1.6435354273192086E-2</v>
      </c>
      <c r="BW77" s="25">
        <v>2.7237354085603138E-2</v>
      </c>
      <c r="BX77" s="25">
        <v>2.0211299954065245E-2</v>
      </c>
      <c r="BY77" s="25">
        <v>2.1454911163258483E-2</v>
      </c>
      <c r="BZ77" s="25">
        <v>3.3157135992311362E-2</v>
      </c>
      <c r="CA77" s="25">
        <v>2.6336416366201622E-2</v>
      </c>
      <c r="CB77" s="25">
        <v>2.9714738510301181E-2</v>
      </c>
      <c r="CC77" s="25">
        <v>2.6516853932584343E-2</v>
      </c>
      <c r="CD77" s="25">
        <v>3.0025020850708951E-2</v>
      </c>
      <c r="CE77" s="25">
        <v>9.5447870778266521E-3</v>
      </c>
      <c r="CF77" s="25">
        <v>1.3485040033712611E-2</v>
      </c>
      <c r="CG77" s="25">
        <v>1.1574779165397446E-2</v>
      </c>
      <c r="CH77" s="25">
        <v>7.6475986540226098E-3</v>
      </c>
      <c r="CI77" s="25">
        <v>1.0008340283569693E-2</v>
      </c>
      <c r="CJ77" s="25">
        <v>2.9739776951672892E-2</v>
      </c>
      <c r="CK77" s="25">
        <v>0.13284132841328403</v>
      </c>
      <c r="CL77" s="25">
        <v>2.3313492063492029E-2</v>
      </c>
      <c r="CM77" s="25">
        <v>7.0465686274510213E-3</v>
      </c>
      <c r="CN77" s="25">
        <v>3.6821398204326256E-2</v>
      </c>
    </row>
    <row r="78" spans="1:92">
      <c r="A78" s="1">
        <v>19</v>
      </c>
      <c r="B78" s="1" t="s">
        <v>1</v>
      </c>
      <c r="C78" s="20">
        <v>1</v>
      </c>
      <c r="D78" s="1">
        <f t="shared" si="1"/>
        <v>44</v>
      </c>
      <c r="E78" s="18"/>
      <c r="G78" s="2">
        <v>0</v>
      </c>
      <c r="K78" s="2">
        <v>1</v>
      </c>
      <c r="AK78" s="24">
        <v>2.5863333333333336</v>
      </c>
      <c r="AL78" s="24">
        <v>1.19</v>
      </c>
      <c r="AM78" s="24">
        <v>2.794</v>
      </c>
      <c r="AN78" s="24">
        <v>3.456</v>
      </c>
      <c r="AO78" s="24">
        <v>2.7713333333333332</v>
      </c>
      <c r="AP78" s="24">
        <v>2.61</v>
      </c>
      <c r="AQ78" s="24">
        <v>3.0790000000000002</v>
      </c>
      <c r="AR78" s="24">
        <v>2.3559999999999999</v>
      </c>
      <c r="AS78" s="24">
        <v>2.4580000000000002</v>
      </c>
      <c r="AT78" s="24">
        <v>2.6109999999999998</v>
      </c>
      <c r="AU78" s="24">
        <v>1.9509999999999998</v>
      </c>
      <c r="AV78" s="24">
        <v>2.2000000000000002</v>
      </c>
      <c r="AW78" s="24">
        <v>2.5009999999999999</v>
      </c>
      <c r="AX78" s="24">
        <v>1.9650000000000001</v>
      </c>
      <c r="AY78" s="24">
        <v>2.0016666666666669</v>
      </c>
      <c r="AZ78" s="24">
        <v>2.2200000000000002</v>
      </c>
      <c r="BA78" s="24">
        <v>2.1479999999999997</v>
      </c>
      <c r="BB78" s="24">
        <v>2.1740000000000004</v>
      </c>
      <c r="BC78" s="24">
        <v>2.7359999999999998</v>
      </c>
      <c r="BD78" s="24">
        <v>2.556</v>
      </c>
      <c r="BE78" s="24">
        <v>3.0310000000000001</v>
      </c>
      <c r="BF78" s="24">
        <v>3.0189999999999997</v>
      </c>
      <c r="BG78" s="24">
        <v>2.5860000000000003</v>
      </c>
      <c r="BH78" s="24">
        <v>2.7989999999999999</v>
      </c>
      <c r="BI78" s="24">
        <v>2.5653333333333337</v>
      </c>
      <c r="BJ78" s="24">
        <v>2.0629999999999997</v>
      </c>
      <c r="BK78" s="24">
        <v>2.7450000000000001</v>
      </c>
      <c r="BL78" s="24">
        <v>1.9075142857142899</v>
      </c>
      <c r="BM78" s="25">
        <v>8.2209604920747498E-2</v>
      </c>
      <c r="BN78" s="25">
        <v>0.20348058902275773</v>
      </c>
      <c r="BO78" s="25">
        <v>1.4462081128747769E-2</v>
      </c>
      <c r="BP78" s="25">
        <v>1.73443275518908E-2</v>
      </c>
      <c r="BQ78" s="25">
        <v>1.4928909952606571E-2</v>
      </c>
      <c r="BR78" s="25">
        <v>1.5465861938890957E-2</v>
      </c>
      <c r="BS78" s="25">
        <v>1.2191209496310494E-2</v>
      </c>
      <c r="BT78" s="25">
        <v>1.5461763476807323E-2</v>
      </c>
      <c r="BU78" s="25">
        <v>1.0068465565847728E-2</v>
      </c>
      <c r="BV78" s="25">
        <v>8.7319665907365732E-3</v>
      </c>
      <c r="BW78" s="25">
        <v>3.4636318654131651E-2</v>
      </c>
      <c r="BX78" s="25">
        <v>3.3816425120772924E-2</v>
      </c>
      <c r="BY78" s="25">
        <v>8.3267248215701459E-3</v>
      </c>
      <c r="BZ78" s="25">
        <v>1.6024036054081134E-2</v>
      </c>
      <c r="CA78" s="25">
        <v>2.5794938351719629E-2</v>
      </c>
      <c r="CB78" s="25">
        <v>1.2894619831035977E-2</v>
      </c>
      <c r="CC78" s="25">
        <v>3.5473731477323835E-2</v>
      </c>
      <c r="CD78" s="25">
        <v>2.2482014388489128E-2</v>
      </c>
      <c r="CE78" s="25">
        <v>9.7719869706840885E-3</v>
      </c>
      <c r="CF78" s="25">
        <v>1.5787447054293385E-2</v>
      </c>
      <c r="CG78" s="25">
        <v>9.8007187193726898E-3</v>
      </c>
      <c r="CH78" s="25">
        <v>2.5500322788896121E-2</v>
      </c>
      <c r="CI78" s="25">
        <v>8.0552359033371334E-3</v>
      </c>
      <c r="CJ78" s="25">
        <v>2.3377529658060073E-2</v>
      </c>
      <c r="CK78" s="25">
        <v>1.91180219219984E-2</v>
      </c>
      <c r="CL78" s="25">
        <v>3.0089327691584421E-2</v>
      </c>
      <c r="CM78" s="25">
        <v>1.8942101501072173E-2</v>
      </c>
      <c r="CN78" s="25">
        <v>3.9768150960763901E-2</v>
      </c>
    </row>
    <row r="79" spans="1:92">
      <c r="A79" s="1">
        <v>19</v>
      </c>
      <c r="B79" s="1" t="s">
        <v>2</v>
      </c>
      <c r="C79" s="20">
        <v>1</v>
      </c>
      <c r="D79" s="1">
        <f t="shared" si="1"/>
        <v>44</v>
      </c>
      <c r="E79" s="18"/>
      <c r="G79" s="2">
        <v>0</v>
      </c>
      <c r="K79" s="2">
        <v>1</v>
      </c>
      <c r="O79" s="2">
        <v>1</v>
      </c>
      <c r="AK79" s="24">
        <v>2.3155000000000001</v>
      </c>
      <c r="AL79" s="24">
        <v>1.1040000000000001</v>
      </c>
      <c r="AM79" s="24">
        <v>2.6539999999999999</v>
      </c>
      <c r="AN79" s="24">
        <v>3.2195</v>
      </c>
      <c r="AO79" s="24">
        <v>2.4353333333333333</v>
      </c>
      <c r="AP79" s="24">
        <v>2.11</v>
      </c>
      <c r="AQ79" s="24">
        <v>2.9090000000000003</v>
      </c>
      <c r="AR79" s="24">
        <v>2.4990000000000001</v>
      </c>
      <c r="AS79" s="24">
        <v>2.7919999999999998</v>
      </c>
      <c r="AT79" s="24">
        <v>2.6029999999999998</v>
      </c>
      <c r="AU79" s="24">
        <v>2.1919999999999997</v>
      </c>
      <c r="AV79" s="24">
        <v>2.1240000000000001</v>
      </c>
      <c r="AW79" s="24">
        <v>2.4630000000000001</v>
      </c>
      <c r="AX79" s="24">
        <v>1.7779999999999998</v>
      </c>
      <c r="AY79" s="24">
        <v>2.0383333333333336</v>
      </c>
      <c r="AZ79" s="24">
        <v>2.2670000000000003</v>
      </c>
      <c r="BA79" s="24">
        <v>2.2130000000000001</v>
      </c>
      <c r="BB79" s="24">
        <v>2.2549999999999999</v>
      </c>
      <c r="BC79" s="24">
        <v>2.2730000000000001</v>
      </c>
      <c r="BD79" s="24">
        <v>2.4750000000000001</v>
      </c>
      <c r="BE79" s="24">
        <v>2.9340000000000002</v>
      </c>
      <c r="BF79" s="24">
        <v>3.1419999999999999</v>
      </c>
      <c r="BG79" s="24">
        <v>2.6719999999999997</v>
      </c>
      <c r="BH79" s="24">
        <v>2.4319999999999999</v>
      </c>
      <c r="BI79" s="24">
        <v>1.9306666666666668</v>
      </c>
      <c r="BJ79" s="24">
        <v>1.8120000000000001</v>
      </c>
      <c r="BK79" s="24">
        <v>2.2969999999999997</v>
      </c>
      <c r="BL79" s="24">
        <v>1.9594857142857101</v>
      </c>
      <c r="BM79" s="25">
        <v>2.771362586605074E-2</v>
      </c>
      <c r="BN79" s="25">
        <v>0.22088920254057864</v>
      </c>
      <c r="BO79" s="25">
        <v>8.591707134852496E-3</v>
      </c>
      <c r="BP79" s="25">
        <v>2.3061750872401778E-2</v>
      </c>
      <c r="BQ79" s="25">
        <v>2.1299397186872043E-2</v>
      </c>
      <c r="BR79" s="25">
        <v>1.6317016317016382E-2</v>
      </c>
      <c r="BS79" s="25">
        <v>2.4480214621059673E-2</v>
      </c>
      <c r="BT79" s="25">
        <v>0.10172537742631198</v>
      </c>
      <c r="BU79" s="25">
        <v>1.6901408450704241E-2</v>
      </c>
      <c r="BV79" s="25">
        <v>1.2144212523719177E-2</v>
      </c>
      <c r="BW79" s="25">
        <v>3.008849557522127E-2</v>
      </c>
      <c r="BX79" s="25">
        <v>9.7902097902097477E-3</v>
      </c>
      <c r="BY79" s="25">
        <v>2.9933044505710934E-2</v>
      </c>
      <c r="BZ79" s="25">
        <v>3.9956803455723583E-2</v>
      </c>
      <c r="CA79" s="25">
        <v>3.4117832885800059E-2</v>
      </c>
      <c r="CB79" s="25">
        <v>1.4776184267709607E-2</v>
      </c>
      <c r="CC79" s="25">
        <v>1.8189884649511944E-2</v>
      </c>
      <c r="CD79" s="25">
        <v>2.7178602243313272E-2</v>
      </c>
      <c r="CE79" s="25">
        <v>9.1543156059284685E-3</v>
      </c>
      <c r="CF79" s="25">
        <v>1.6686531585220429E-2</v>
      </c>
      <c r="CG79" s="25">
        <v>1.1455525606468939E-2</v>
      </c>
      <c r="CH79" s="25">
        <v>1.8431740081224668E-2</v>
      </c>
      <c r="CI79" s="25">
        <v>2.3034734917733151E-2</v>
      </c>
      <c r="CJ79" s="25">
        <v>2.9916234543278887E-2</v>
      </c>
      <c r="CK79" s="25">
        <v>2.5735912531539076E-2</v>
      </c>
      <c r="CL79" s="25">
        <v>3.770578863515664E-2</v>
      </c>
      <c r="CM79" s="25">
        <v>1.2467755803955254E-2</v>
      </c>
      <c r="CN79" s="25">
        <v>1.5574088162257589E-2</v>
      </c>
    </row>
    <row r="80" spans="1:92">
      <c r="A80" s="1">
        <v>20</v>
      </c>
      <c r="B80" s="1" t="s">
        <v>1</v>
      </c>
      <c r="C80" s="1">
        <v>1</v>
      </c>
      <c r="D80" s="1">
        <f t="shared" si="1"/>
        <v>37</v>
      </c>
      <c r="F80" s="1"/>
      <c r="G80" s="2">
        <v>0</v>
      </c>
      <c r="AK80" s="24">
        <v>3.1494999999999997</v>
      </c>
      <c r="AL80" s="24">
        <v>1.5959999999999999</v>
      </c>
      <c r="AM80" s="24">
        <v>2.3220000000000001</v>
      </c>
      <c r="AN80" s="24">
        <v>3.3559999999999999</v>
      </c>
      <c r="AO80" s="24">
        <v>2.8506666666666667</v>
      </c>
      <c r="AP80" s="24">
        <v>2.2410000000000001</v>
      </c>
      <c r="AQ80" s="24">
        <v>3.2820000000000005</v>
      </c>
      <c r="AR80" s="24">
        <v>3.1219999999999999</v>
      </c>
      <c r="AS80" s="24">
        <v>2.4329999999999998</v>
      </c>
      <c r="AT80" s="24">
        <v>2.5960000000000001</v>
      </c>
      <c r="AU80" s="24">
        <v>2.161</v>
      </c>
      <c r="AV80" s="24">
        <v>2.2069999999999999</v>
      </c>
      <c r="AW80" s="24">
        <v>2.835</v>
      </c>
      <c r="AX80" s="24">
        <v>1.857</v>
      </c>
      <c r="AY80" s="24">
        <v>2.0013333333333332</v>
      </c>
      <c r="AZ80" s="24">
        <v>2.2370000000000001</v>
      </c>
      <c r="BA80" s="24">
        <v>2.044</v>
      </c>
      <c r="BB80" s="24">
        <v>2.5190000000000001</v>
      </c>
      <c r="BC80" s="24">
        <v>2.87</v>
      </c>
      <c r="BD80" s="24">
        <v>2.581</v>
      </c>
      <c r="BE80" s="24">
        <v>3.2970000000000002</v>
      </c>
      <c r="BF80" s="24">
        <v>3.1</v>
      </c>
      <c r="BG80" s="24">
        <v>2.8632499999999994</v>
      </c>
      <c r="BH80" s="24">
        <v>2.504</v>
      </c>
      <c r="BI80" s="24">
        <v>2.5523333333333333</v>
      </c>
      <c r="BJ80" s="24">
        <v>1.7609999999999999</v>
      </c>
      <c r="BK80" s="24">
        <v>3.1469999999999998</v>
      </c>
      <c r="BL80" s="24">
        <v>1.9654571428571401</v>
      </c>
      <c r="BM80" s="25">
        <v>1.5935010154663382E-2</v>
      </c>
      <c r="BN80" s="25">
        <v>3.7394451145959025E-2</v>
      </c>
      <c r="BO80" s="25">
        <v>2.8858218318695086E-2</v>
      </c>
      <c r="BP80" s="25">
        <v>2.185951617604202E-2</v>
      </c>
      <c r="BQ80" s="25">
        <v>1.6898494079779263E-2</v>
      </c>
      <c r="BR80" s="25">
        <v>1.1468901632112838E-2</v>
      </c>
      <c r="BS80" s="25">
        <v>8.7586831772878022E-3</v>
      </c>
      <c r="BT80" s="25">
        <v>8.8888888888888976E-3</v>
      </c>
      <c r="BU80" s="25">
        <v>1.7763423496164731E-2</v>
      </c>
      <c r="BV80" s="25">
        <v>2.0377358490565971E-2</v>
      </c>
      <c r="BW80" s="25">
        <v>2.6137899954934578E-2</v>
      </c>
      <c r="BX80" s="25">
        <v>2.0851818988465019E-2</v>
      </c>
      <c r="BY80" s="25">
        <v>1.2195121951219561E-2</v>
      </c>
      <c r="BZ80" s="25">
        <v>1.2234042553191441E-2</v>
      </c>
      <c r="CA80" s="25">
        <v>3.2393231265108867E-2</v>
      </c>
      <c r="CB80" s="25">
        <v>3.2020770229337879E-2</v>
      </c>
      <c r="CC80" s="25">
        <v>1.0169491525423685E-2</v>
      </c>
      <c r="CD80" s="25">
        <v>2.3264831329972875E-2</v>
      </c>
      <c r="CE80" s="25">
        <v>1.4084507042253495E-2</v>
      </c>
      <c r="CF80" s="25">
        <v>1.8631178707224309E-2</v>
      </c>
      <c r="CG80" s="25">
        <v>1.3464991023339297E-2</v>
      </c>
      <c r="CH80" s="25">
        <v>1.6809387884554373E-2</v>
      </c>
      <c r="CI80" s="25">
        <v>2.6850199677117919E-2</v>
      </c>
      <c r="CJ80" s="25">
        <v>1.2228796844181513E-2</v>
      </c>
      <c r="CK80" s="25">
        <v>2.6322482197355015E-2</v>
      </c>
      <c r="CL80" s="25">
        <v>2.0033388981636077E-2</v>
      </c>
      <c r="CM80" s="25">
        <v>1.3479623824451458E-2</v>
      </c>
      <c r="CN80" s="25">
        <v>1.4540297395639321E-2</v>
      </c>
    </row>
    <row r="81" spans="1:92">
      <c r="A81" s="1">
        <v>20</v>
      </c>
      <c r="B81" s="1" t="s">
        <v>2</v>
      </c>
      <c r="C81" s="1">
        <v>1</v>
      </c>
      <c r="D81" s="1">
        <f t="shared" si="1"/>
        <v>37</v>
      </c>
      <c r="F81" s="1"/>
      <c r="G81" s="2">
        <v>0</v>
      </c>
      <c r="AK81" s="24">
        <v>3.0235000000000003</v>
      </c>
      <c r="AL81" s="24">
        <v>1.85</v>
      </c>
      <c r="AM81" s="24">
        <v>2.3009999999999997</v>
      </c>
      <c r="AN81" s="24">
        <v>3.6915</v>
      </c>
      <c r="AO81" s="24">
        <v>2.9043333333333337</v>
      </c>
      <c r="AP81" s="24">
        <v>2.2349999999999999</v>
      </c>
      <c r="AQ81" s="24">
        <v>3.2330000000000005</v>
      </c>
      <c r="AR81" s="24">
        <v>2.859</v>
      </c>
      <c r="AS81" s="24">
        <v>2.9170000000000003</v>
      </c>
      <c r="AT81" s="24">
        <v>2.677</v>
      </c>
      <c r="AU81" s="24">
        <v>2.024</v>
      </c>
      <c r="AV81" s="24">
        <v>2.165</v>
      </c>
      <c r="AW81" s="24">
        <v>2.8110000000000004</v>
      </c>
      <c r="AX81" s="24">
        <v>1.9259999999999999</v>
      </c>
      <c r="AY81" s="24">
        <v>2.1036666666666668</v>
      </c>
      <c r="AZ81" s="24">
        <v>2.4589999999999996</v>
      </c>
      <c r="BA81" s="24">
        <v>1.9730000000000001</v>
      </c>
      <c r="BB81" s="24">
        <v>2.4409999999999998</v>
      </c>
      <c r="BC81" s="24">
        <v>3.069</v>
      </c>
      <c r="BD81" s="24">
        <v>2.56</v>
      </c>
      <c r="BE81" s="24">
        <v>3.4449999999999998</v>
      </c>
      <c r="BF81" s="24">
        <v>3.3289999999999997</v>
      </c>
      <c r="BG81" s="24">
        <v>2.7522500000000001</v>
      </c>
      <c r="BH81" s="24">
        <v>2.258</v>
      </c>
      <c r="BI81" s="24">
        <v>2.4986666666666668</v>
      </c>
      <c r="BJ81" s="24">
        <v>2.004</v>
      </c>
      <c r="BK81" s="24">
        <v>3.26</v>
      </c>
      <c r="BL81" s="24">
        <v>1.9434285714285702</v>
      </c>
      <c r="BM81" s="25">
        <v>1.9776300859134361E-2</v>
      </c>
      <c r="BN81" s="25">
        <v>3.5956227201667509E-2</v>
      </c>
      <c r="BO81" s="25">
        <v>1.3293310463121844E-2</v>
      </c>
      <c r="BP81" s="25">
        <v>1.3627254509018078E-2</v>
      </c>
      <c r="BQ81" s="25">
        <v>1.8253521126760503E-2</v>
      </c>
      <c r="BR81" s="25">
        <v>3.4140017286084783E-2</v>
      </c>
      <c r="BS81" s="25">
        <v>1.8816388467374757E-2</v>
      </c>
      <c r="BT81" s="25">
        <v>2.6889040163376506E-2</v>
      </c>
      <c r="BU81" s="25">
        <v>1.9495798319327674E-2</v>
      </c>
      <c r="BV81" s="25">
        <v>2.0490303695572649E-2</v>
      </c>
      <c r="BW81" s="25">
        <v>1.9854721549636769E-2</v>
      </c>
      <c r="BX81" s="25">
        <v>1.5013648771610518E-2</v>
      </c>
      <c r="BY81" s="25">
        <v>1.6100805040251947E-2</v>
      </c>
      <c r="BZ81" s="25">
        <v>2.6781202627589661E-2</v>
      </c>
      <c r="CA81" s="25">
        <v>2.230828814872194E-2</v>
      </c>
      <c r="CB81" s="25">
        <v>2.4980174464710615E-2</v>
      </c>
      <c r="CC81" s="25">
        <v>3.6150464093795825E-2</v>
      </c>
      <c r="CD81" s="25">
        <v>1.1340623734305397E-2</v>
      </c>
      <c r="CE81" s="25">
        <v>2.0114942528735684E-2</v>
      </c>
      <c r="CF81" s="25">
        <v>2.2900763358778647E-2</v>
      </c>
      <c r="CG81" s="25">
        <v>1.9077448747152666E-2</v>
      </c>
      <c r="CH81" s="25">
        <v>1.3921800947867343E-2</v>
      </c>
      <c r="CI81" s="25">
        <v>1.04269662921348E-2</v>
      </c>
      <c r="CJ81" s="25">
        <v>1.0517090271691508E-2</v>
      </c>
      <c r="CK81" s="25">
        <v>1.8848167539267029E-2</v>
      </c>
      <c r="CL81" s="25">
        <v>1.1346817957572832E-2</v>
      </c>
      <c r="CM81" s="25">
        <v>1.7480409885473128E-2</v>
      </c>
      <c r="CN81" s="25">
        <v>2.7521624133247539E-2</v>
      </c>
    </row>
  </sheetData>
  <phoneticPr fontId="1" type="noConversion"/>
  <conditionalFormatting sqref="H42:AJ81">
    <cfRule type="colorScale" priority="1">
      <colorScale>
        <cfvo type="num" val="0"/>
        <cfvo type="num" val="1"/>
        <cfvo type="num" val="2"/>
        <color theme="0"/>
        <color rgb="FFFFEB84"/>
        <color rgb="FFFF6600"/>
      </colorScale>
    </cfRule>
  </conditionalFormatting>
  <printOptions horizontalCentered="1"/>
  <pageMargins left="0.3" right="0.3" top="0.61" bottom="0.37" header="0.1" footer="0.1"/>
  <pageSetup paperSize="9" pageOrder="overThenDown" orientation="portrait" useFirstPageNumber="1" horizontalDpi="300" verticalDpi="300"/>
  <headerFooter>
    <oddHeader>&amp;P</oddHeader>
    <oddFooter>&amp;F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co Pitteri</cp:lastModifiedBy>
  <cp:lastPrinted>2013-05-03T09:06:44Z</cp:lastPrinted>
  <dcterms:created xsi:type="dcterms:W3CDTF">2012-10-01T13:09:17Z</dcterms:created>
  <dcterms:modified xsi:type="dcterms:W3CDTF">2015-06-26T13:30:10Z</dcterms:modified>
</cp:coreProperties>
</file>